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2"/>
  <workbookPr/>
  <mc:AlternateContent xmlns:mc="http://schemas.openxmlformats.org/markup-compatibility/2006">
    <mc:Choice Requires="x15">
      <x15ac:absPath xmlns:x15ac="http://schemas.microsoft.com/office/spreadsheetml/2010/11/ac" url="/Users/sandrahelenasuescuncarrero/Desktop/ARTICULO PLOS/AÑO 2021/PLOS/Documentos traducidos /"/>
    </mc:Choice>
  </mc:AlternateContent>
  <xr:revisionPtr revIDLastSave="0" documentId="13_ncr:1_{C4056C0E-28FE-AA48-A29A-1E920D1CD92A}" xr6:coauthVersionLast="46" xr6:coauthVersionMax="46" xr10:uidLastSave="{00000000-0000-0000-0000-000000000000}"/>
  <bookViews>
    <workbookView xWindow="0" yWindow="460" windowWidth="27320" windowHeight="13780" activeTab="1" xr2:uid="{00000000-000D-0000-FFFF-FFFF00000000}"/>
  </bookViews>
  <sheets>
    <sheet name="Hoja1" sheetId="1" r:id="rId1"/>
    <sheet name="BBDD" sheetId="2" r:id="rId2"/>
  </sheets>
  <definedNames>
    <definedName name="_xlnm._FilterDatabase" localSheetId="1" hidden="1">BBDD!$A$1:$N$306</definedName>
    <definedName name="_xlnm._FilterDatabase" localSheetId="0" hidden="1">Hoja1!$A$5:$N$315</definedName>
  </definedNames>
  <calcPr calcId="191029" refMode="R1C1"/>
  <extLst>
    <ext xmlns:x14="http://schemas.microsoft.com/office/spreadsheetml/2009/9/main" uri="{79F54976-1DA5-4618-B147-4CDE4B953A38}">
      <x14:workbookPr defaultImageDpi="330"/>
    </ex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404" uniqueCount="411">
  <si>
    <t>FORMATO</t>
  </si>
  <si>
    <t>Versión: 2</t>
  </si>
  <si>
    <t>Código: SS-P37-F37</t>
  </si>
  <si>
    <t>Fecha: 24/Mar/2017</t>
  </si>
  <si>
    <t xml:space="preserve">INSTITUCIÓN_________________________________________________________ </t>
  </si>
  <si>
    <t>MUNICIPIO:</t>
  </si>
  <si>
    <t xml:space="preserve">AÑO: ______________________ </t>
  </si>
  <si>
    <t>NOMBRE DEL RESPONSABLE  __________________________________________</t>
  </si>
  <si>
    <t>CARGO: _________ ___</t>
  </si>
  <si>
    <t>T° RECEPCION LDSP: _____________</t>
  </si>
  <si>
    <t>TELÉFONO FIJO _______________      CELULAR: _______________________________</t>
  </si>
  <si>
    <t>CORREO ELECTRÓNICO:_____________________________</t>
  </si>
  <si>
    <t>No. Muestra</t>
  </si>
  <si>
    <t>Fecha toma de la muestra (dd/mm/aa)</t>
  </si>
  <si>
    <t>NOMBRES Y APELLIDOS</t>
  </si>
  <si>
    <t>Tipo de documento</t>
  </si>
  <si>
    <t>Documento de Identidad</t>
  </si>
  <si>
    <t>Barrio / Vereda</t>
  </si>
  <si>
    <t>Cristina Maldonado Perez</t>
  </si>
  <si>
    <t>CC</t>
  </si>
  <si>
    <t>La Calera</t>
  </si>
  <si>
    <t>Hildebrando Hernandez Sepulveda</t>
  </si>
  <si>
    <t>Carol Alexandra Delgado Arenas</t>
  </si>
  <si>
    <t>TI</t>
  </si>
  <si>
    <t>Centro</t>
  </si>
  <si>
    <t>Maira Astrid Barrera Cruz</t>
  </si>
  <si>
    <t>Luis David Reyes</t>
  </si>
  <si>
    <t>Angela Liliana Arenas Lagos</t>
  </si>
  <si>
    <t>Cristina Acosta Perez</t>
  </si>
  <si>
    <t>Sandra Katherine Perez Acosta</t>
  </si>
  <si>
    <t>Palmar</t>
  </si>
  <si>
    <t>Carmela Herrera García</t>
  </si>
  <si>
    <t>Eustaquio Jaimes Rojas</t>
  </si>
  <si>
    <t>Galvan</t>
  </si>
  <si>
    <t>María Aracely Mongui</t>
  </si>
  <si>
    <t>Bavata</t>
  </si>
  <si>
    <t>María Silva Lopez Blanco</t>
  </si>
  <si>
    <t>Carmen Dolores Sanabria</t>
  </si>
  <si>
    <t>La Carrera</t>
  </si>
  <si>
    <t>Vitelbina Gallo de Rojas</t>
  </si>
  <si>
    <t>Sara Duarte Maldonado</t>
  </si>
  <si>
    <t>María Antonia Barrera</t>
  </si>
  <si>
    <t>El Palmar</t>
  </si>
  <si>
    <t>Iris Matilde Cardenas</t>
  </si>
  <si>
    <t>María Rebeca Hernandez</t>
  </si>
  <si>
    <t>El Nogal</t>
  </si>
  <si>
    <t>Gloria Martinez de Barrera</t>
  </si>
  <si>
    <t>María Herminda Maldonado</t>
  </si>
  <si>
    <t>Caña Bravo</t>
  </si>
  <si>
    <t xml:space="preserve">Pedro Elias Rincón Arenales </t>
  </si>
  <si>
    <t>Ovachia</t>
  </si>
  <si>
    <t>María Eduarda Catañeda Melgarejo</t>
  </si>
  <si>
    <t>María de Jesús Pimiento Niño</t>
  </si>
  <si>
    <t>Amanda Rojas Perez</t>
  </si>
  <si>
    <t>Maryory Henao</t>
  </si>
  <si>
    <t>Antonia Gutierrez</t>
  </si>
  <si>
    <t>Cantalicio Suarez Paipa</t>
  </si>
  <si>
    <t>María Cristina Martinez Colmenares</t>
  </si>
  <si>
    <t>Bavatá</t>
  </si>
  <si>
    <t>María Francelina Reina Sepúlveda</t>
  </si>
  <si>
    <t>Marisol Ramirez Peña</t>
  </si>
  <si>
    <t>Leidy Johana Avila López</t>
  </si>
  <si>
    <t>William David Lopez</t>
  </si>
  <si>
    <t>Carlos Cardenas Figueroa</t>
  </si>
  <si>
    <t>José Roberto Rojas</t>
  </si>
  <si>
    <t>Ana Isabel Rojas Blanco</t>
  </si>
  <si>
    <t>Yesika Eliana Hernández López</t>
  </si>
  <si>
    <t>Gladys del Carmen Pimiento Niño</t>
  </si>
  <si>
    <t>Omaira López Reina</t>
  </si>
  <si>
    <t>Efraín Melgarejo</t>
  </si>
  <si>
    <t>Susana Ester Romero Rojas</t>
  </si>
  <si>
    <t>Blanca Elvira Villarreal Marquez</t>
  </si>
  <si>
    <t>María Victoria Reina de Cardenas</t>
  </si>
  <si>
    <t xml:space="preserve">Ruben Cardenas Pimiento </t>
  </si>
  <si>
    <t>Zenaida Galvis Ruíz</t>
  </si>
  <si>
    <t>Gustavo García Archila</t>
  </si>
  <si>
    <t>José Pioquinto García Martinez</t>
  </si>
  <si>
    <t>Azucena Coronado Gutierrez</t>
  </si>
  <si>
    <t>Lina María Archila Coronado</t>
  </si>
  <si>
    <t>Jessica Galeano Henao</t>
  </si>
  <si>
    <t>Luis Fernando Luna Londoño</t>
  </si>
  <si>
    <t>Ingrid Yulieth Barrera</t>
  </si>
  <si>
    <t>Rosa Melgarejo Gonzalez</t>
  </si>
  <si>
    <t>Victoria Prieto Barrera</t>
  </si>
  <si>
    <t>María Elvira Gomez de Rincon</t>
  </si>
  <si>
    <t>María Clara Alvarez</t>
  </si>
  <si>
    <t>Giovanny Parra Peña</t>
  </si>
  <si>
    <t>Eduvina Rojas de Manrique</t>
  </si>
  <si>
    <t>Adriana del Pilar Arenas Niño</t>
  </si>
  <si>
    <t>Marina del Carmen Joya Gomez</t>
  </si>
  <si>
    <t>Rubiela Barrera Colmenares</t>
  </si>
  <si>
    <t>Nini Johana Cobos</t>
  </si>
  <si>
    <t>María del Carmen Rodriguez Gómez</t>
  </si>
  <si>
    <t>Juan Camilo Silva Quintero</t>
  </si>
  <si>
    <t>María Alejandra Silva Quintero</t>
  </si>
  <si>
    <t>Luis Adolfo Gomez</t>
  </si>
  <si>
    <t>Juan Alberto Sachica</t>
  </si>
  <si>
    <t>Pompilio Martínez Velasquez</t>
  </si>
  <si>
    <t>Pedro Jairo Numpaque Rodriguez</t>
  </si>
  <si>
    <t>Flor Elva Martinez Mejia</t>
  </si>
  <si>
    <t>Paola Cifuentes Rodriguez</t>
  </si>
  <si>
    <t>Marlén Lizarazo</t>
  </si>
  <si>
    <t>Miryam Ruth Sanchez Goméz</t>
  </si>
  <si>
    <t>Ana Rubiela Llanes Zuñiga</t>
  </si>
  <si>
    <t>María Eugenia Medina</t>
  </si>
  <si>
    <t>Luz Herminda Mojica</t>
  </si>
  <si>
    <t>Sara Sofia Bohorquez</t>
  </si>
  <si>
    <t>Llanogrande</t>
  </si>
  <si>
    <t>Mariela Quintero Valbuena</t>
  </si>
  <si>
    <t>María Avicena Cuevas de Gomez</t>
  </si>
  <si>
    <t>Olegario Gomez Camacho</t>
  </si>
  <si>
    <t>La Chorrera</t>
  </si>
  <si>
    <t>María Beatriz Alvarez Melgarejo</t>
  </si>
  <si>
    <t>Alba Rocio Baez Salazar</t>
  </si>
  <si>
    <t>Juan Diego Suarez</t>
  </si>
  <si>
    <t>Aliz Sorayda Paredes Paredes</t>
  </si>
  <si>
    <t>Proceso Suarez Sandoval</t>
  </si>
  <si>
    <t>Edgar Alexander Sotelo Cordero</t>
  </si>
  <si>
    <t>Rosaura Blanco Rojas</t>
  </si>
  <si>
    <t>Rosa Barbara Manrique</t>
  </si>
  <si>
    <t>Holman Ernesto Ariza</t>
  </si>
  <si>
    <t>Zenaida Mercedes Fuentes Manrique</t>
  </si>
  <si>
    <t>Flor Elva Mejia Salazar</t>
  </si>
  <si>
    <t>María Berenice Lizarazo Manrique</t>
  </si>
  <si>
    <t>Falminio Burgos</t>
  </si>
  <si>
    <t>Sacachoba</t>
  </si>
  <si>
    <t>Aurora Correa Patiño</t>
  </si>
  <si>
    <t>Mercedes Blanco Cetina</t>
  </si>
  <si>
    <t>Libardo Arias</t>
  </si>
  <si>
    <t>Graciela Llanes Ramirez</t>
  </si>
  <si>
    <t>Mariela Salcedo Medina</t>
  </si>
  <si>
    <t>Ana Delia Baez Camacho</t>
  </si>
  <si>
    <t>Ramón Alberto Baez Perez</t>
  </si>
  <si>
    <t>María Isabel Lizarazo Castro</t>
  </si>
  <si>
    <t>Orlando Sanchez Pietro</t>
  </si>
  <si>
    <t>Carmen Helena Quintero Gaitan</t>
  </si>
  <si>
    <t>Julian David Baez Quintero</t>
  </si>
  <si>
    <t>Elvia Odilia Quintero Rincon</t>
  </si>
  <si>
    <t>Dolores Murillo Rojas</t>
  </si>
  <si>
    <t>Rosa Inelda Delgado Perez</t>
  </si>
  <si>
    <t>Jose Manuel Perez Eslava</t>
  </si>
  <si>
    <t>Marcos Millam Cobos</t>
  </si>
  <si>
    <t>Haltillo</t>
  </si>
  <si>
    <t>Lucero del Carmen Novoa</t>
  </si>
  <si>
    <t>Juan Carlos Gutierrez Hernandez</t>
  </si>
  <si>
    <t>Graciela Hernandez Gomez</t>
  </si>
  <si>
    <t>Elva Neira de Mesa</t>
  </si>
  <si>
    <t>Shaira Yalitza Mayorga Blanco</t>
  </si>
  <si>
    <t>Alix Wafica Avila Neira</t>
  </si>
  <si>
    <t>Berta Angarita</t>
  </si>
  <si>
    <t>Javier Velandia</t>
  </si>
  <si>
    <t>Patricia Ortiz Ruiz</t>
  </si>
  <si>
    <t>Olga Lucia Escamilla Reyes</t>
  </si>
  <si>
    <t xml:space="preserve">Yenifer Tatiana Coronado </t>
  </si>
  <si>
    <t>sandrahsc@yahoo.com</t>
  </si>
  <si>
    <t>Sandra Helena Suescún Carrero</t>
  </si>
  <si>
    <t>María Ines Novoa Angarita</t>
  </si>
  <si>
    <t>Prueba rápida InBios</t>
  </si>
  <si>
    <t>Prueba rápida Stat-Pak</t>
  </si>
  <si>
    <t>ELISA Total</t>
  </si>
  <si>
    <t>TAMIZAJE ENFERMEDAD DE CHAGAS</t>
  </si>
  <si>
    <t>Jorge Alberto Flores Amado</t>
  </si>
  <si>
    <t>María Ilba Ulloa Pinzón</t>
  </si>
  <si>
    <t>Maciegal</t>
  </si>
  <si>
    <t>Jorge Enrrique Saavedra</t>
  </si>
  <si>
    <t>Erasmo Ulloa Pinzón</t>
  </si>
  <si>
    <t>Hernan Ulloa Pinzón</t>
  </si>
  <si>
    <t>Alicia Hurtado García</t>
  </si>
  <si>
    <t>Gladia Alexandra Torres</t>
  </si>
  <si>
    <t>Tierra de Castro</t>
  </si>
  <si>
    <t>Jorge José Forero</t>
  </si>
  <si>
    <t>Sofía Santamaria</t>
  </si>
  <si>
    <t>Luz Dary Gonzalez Ariza</t>
  </si>
  <si>
    <t>Orfilia Gonzalez Ariza</t>
  </si>
  <si>
    <t>Ana Felisa Gonzalez</t>
  </si>
  <si>
    <t>Dorisana Gonzalez Ariza</t>
  </si>
  <si>
    <t>Tierra de Gomez</t>
  </si>
  <si>
    <t>Ana Ines Gonzalez Ariza</t>
  </si>
  <si>
    <t>Cecilia Ruabiano Camacho</t>
  </si>
  <si>
    <t>Sacramento Espitia</t>
  </si>
  <si>
    <t>José Campo Elias Gonzalez Ariza</t>
  </si>
  <si>
    <t>Ubaldina Rodriguez Villamil</t>
  </si>
  <si>
    <t>Marisol Gonzalez Gonzalez</t>
  </si>
  <si>
    <t>Mayer Candela</t>
  </si>
  <si>
    <t>María Encarnación Guerrero Porras</t>
  </si>
  <si>
    <t>Gustavo Gonzalez</t>
  </si>
  <si>
    <t>Geraldine Vanessa Corredor Guerrero</t>
  </si>
  <si>
    <t>Papayal</t>
  </si>
  <si>
    <t>Honorio Guerrero Puentes</t>
  </si>
  <si>
    <t>Nubia Rodriguez Ulloa</t>
  </si>
  <si>
    <t>José Roberto Peña Torres</t>
  </si>
  <si>
    <t>Eucaris Pinzón</t>
  </si>
  <si>
    <t>Edwin Alexander Guerrero</t>
  </si>
  <si>
    <t>Luz Marina Espitia Torres</t>
  </si>
  <si>
    <t>centro</t>
  </si>
  <si>
    <t>Yudi Paola Rodriguez Arias</t>
  </si>
  <si>
    <t>Jose Corredor Otalora</t>
  </si>
  <si>
    <t>ELISA Recombinante</t>
  </si>
  <si>
    <t>EDAD (Años)</t>
  </si>
  <si>
    <t>Gladys Lozada</t>
  </si>
  <si>
    <t>Palmichar bajo</t>
  </si>
  <si>
    <t>María de los Angeles Amador</t>
  </si>
  <si>
    <t>Palmichar alto</t>
  </si>
  <si>
    <t>Delfina Amador</t>
  </si>
  <si>
    <t>Sandra Fjardo</t>
  </si>
  <si>
    <t>Resguardo de Indigenas</t>
  </si>
  <si>
    <t>Lucia Mateus Saenz</t>
  </si>
  <si>
    <t>Fautino Sanchez</t>
  </si>
  <si>
    <t>Tomechico</t>
  </si>
  <si>
    <t>María Irene Díaz Gomez</t>
  </si>
  <si>
    <t>Guamos y laderas</t>
  </si>
  <si>
    <t>Diana María Ulloa Díaz</t>
  </si>
  <si>
    <t>Jose Elber Ulloa Niño</t>
  </si>
  <si>
    <t>karen Yesenia Peñaloza</t>
  </si>
  <si>
    <t>Carlos Efren Piña León</t>
  </si>
  <si>
    <t>Adan Gomez Niño</t>
  </si>
  <si>
    <t>Deiby Suarez</t>
  </si>
  <si>
    <t>Isabel Sanchez Mateus</t>
  </si>
  <si>
    <t>Gilberto Rubiano</t>
  </si>
  <si>
    <t>Resguardo de blancos</t>
  </si>
  <si>
    <t>Aristides Calvo</t>
  </si>
  <si>
    <t>Marisol Suarez</t>
  </si>
  <si>
    <t>Gladys Piña Ayala</t>
  </si>
  <si>
    <t>Marleny Piña Ayala</t>
  </si>
  <si>
    <t>Oliva Quintero Sanchez</t>
  </si>
  <si>
    <t>Elvia Gaviria Muñoz</t>
  </si>
  <si>
    <t>Celmira Guerrero Sanchez</t>
  </si>
  <si>
    <t>Karol Paola León Quintero</t>
  </si>
  <si>
    <t>Elsa María Ruíz</t>
  </si>
  <si>
    <t>Mercedes pineda Díaz</t>
  </si>
  <si>
    <t>Buenavista</t>
  </si>
  <si>
    <t>Transito Aranda Bautista</t>
  </si>
  <si>
    <t>Eligio Aguilar</t>
  </si>
  <si>
    <t>Esperanza Falconery</t>
  </si>
  <si>
    <t>Sofia Lozada Castellanos</t>
  </si>
  <si>
    <t>Carmen Rosa Amador</t>
  </si>
  <si>
    <t>Segundo Calvo Moreno</t>
  </si>
  <si>
    <t>Sara Valentina Niño Suarez</t>
  </si>
  <si>
    <t>Emiro Calvo</t>
  </si>
  <si>
    <t>Elvia Garcez</t>
  </si>
  <si>
    <t>Reinaldo Ospina</t>
  </si>
  <si>
    <t>Tumechico</t>
  </si>
  <si>
    <t>Rodolfo Niño</t>
  </si>
  <si>
    <t>Martha Monica Piñeros</t>
  </si>
  <si>
    <t>Potrero Grande</t>
  </si>
  <si>
    <t>José del Carmen Ramos</t>
  </si>
  <si>
    <t>Leticia Mallorga</t>
  </si>
  <si>
    <t>Rosalbina Sanabria</t>
  </si>
  <si>
    <t>María Elisa Reyes</t>
  </si>
  <si>
    <t>Katiusca Barrios</t>
  </si>
  <si>
    <t>Edwin Patiño Gaviria</t>
  </si>
  <si>
    <t>Yamira Ramires</t>
  </si>
  <si>
    <t>Ciro Antonio Sanchez</t>
  </si>
  <si>
    <t>Reinaldo Sanchez</t>
  </si>
  <si>
    <t>Deiby Amador Alvarez</t>
  </si>
  <si>
    <t>Natividad Alfonso</t>
  </si>
  <si>
    <t>Flor Angela Herrera</t>
  </si>
  <si>
    <t>Rafael Barón Urrea</t>
  </si>
  <si>
    <t>Claudia Patricia Herrera</t>
  </si>
  <si>
    <t>Ayde Robles</t>
  </si>
  <si>
    <t>Capita y Villabona</t>
  </si>
  <si>
    <t>Luis Antonio Herrera</t>
  </si>
  <si>
    <t>Luz María Ariza</t>
  </si>
  <si>
    <t>Tumegrande</t>
  </si>
  <si>
    <t>Lina Forero Sanchez</t>
  </si>
  <si>
    <t>Gacia Gatapal</t>
  </si>
  <si>
    <t>Edith Jhoanna Calderon</t>
  </si>
  <si>
    <t>Laura Viviana Castro Peña</t>
  </si>
  <si>
    <t>Gloria Esther Rivera</t>
  </si>
  <si>
    <t>Pablo Muñoz Mora</t>
  </si>
  <si>
    <t>Gloria Elena Vega Gutierrez</t>
  </si>
  <si>
    <t>Ana Ernestina Forero</t>
  </si>
  <si>
    <t>Alejandro Cubides Muñoz</t>
  </si>
  <si>
    <t>María Dolores Muñoz</t>
  </si>
  <si>
    <t>German Alirio Nova Rodriguez</t>
  </si>
  <si>
    <t>Jose Abdon Parra</t>
  </si>
  <si>
    <t>Yolanda Vacca Rodriguez</t>
  </si>
  <si>
    <t>Disander Cubides</t>
  </si>
  <si>
    <t>Andrea Johana Bernal Morales</t>
  </si>
  <si>
    <t>Jose Luis García Castro</t>
  </si>
  <si>
    <t>Jabonera</t>
  </si>
  <si>
    <t>Karen Dayana García Avellaneda</t>
  </si>
  <si>
    <t>Anyi Yoana García Avellaneda</t>
  </si>
  <si>
    <t>Yobani Alexander Oliveros</t>
  </si>
  <si>
    <t>Pedro Ferney García Castro</t>
  </si>
  <si>
    <t>Ender Alexander Rico Oliveros</t>
  </si>
  <si>
    <t>Laura Caterine Rico</t>
  </si>
  <si>
    <t>Karen Liceth Davila</t>
  </si>
  <si>
    <t>Yarley Tatiana Mesa Reyes</t>
  </si>
  <si>
    <t>Ruperto Angarita</t>
  </si>
  <si>
    <t>William Davila</t>
  </si>
  <si>
    <t>Alvaro Sandoval</t>
  </si>
  <si>
    <t>Alirio Aponte</t>
  </si>
  <si>
    <t>María Eloisa Manrrique</t>
  </si>
  <si>
    <t>Jose´del Carmen Paredes Gallo</t>
  </si>
  <si>
    <t>José Vicente Angarita</t>
  </si>
  <si>
    <t>Blanca Nelly Oliveros</t>
  </si>
  <si>
    <t>María Lonilde Gomez Oliveros</t>
  </si>
  <si>
    <t>Aura Rosa Aponte</t>
  </si>
  <si>
    <t>Buenaventura Mesa Suarez</t>
  </si>
  <si>
    <t xml:space="preserve">Luis Antonio Oliveros </t>
  </si>
  <si>
    <t>Isabel Oliveros</t>
  </si>
  <si>
    <t>Rigo Alberto Manrrique</t>
  </si>
  <si>
    <t>Carlos Julio Oliveros</t>
  </si>
  <si>
    <t>Julio Roberto Lizarazo</t>
  </si>
  <si>
    <t>Narcizo Gomez</t>
  </si>
  <si>
    <t>Juan de Jesús Quintero Gutierrez</t>
  </si>
  <si>
    <t>Gonzalo Davila</t>
  </si>
  <si>
    <t>Elsa Leonor Davila Gomez</t>
  </si>
  <si>
    <t>Pedro Alonso Gomez Angarita</t>
  </si>
  <si>
    <t>Nidia Esperanza Oliveros</t>
  </si>
  <si>
    <t>María Helena Vivas</t>
  </si>
  <si>
    <t>Gladys Lizarazo</t>
  </si>
  <si>
    <t>María Itsmenia Paredes</t>
  </si>
  <si>
    <t>Gilberto Suarez Paredes</t>
  </si>
  <si>
    <t>Marco Antonio Rico</t>
  </si>
  <si>
    <t>Alex Estiben Rico Aponte</t>
  </si>
  <si>
    <t>Lucia Mesa</t>
  </si>
  <si>
    <t>Jorge Alexander Galvis Moreno</t>
  </si>
  <si>
    <t>Fernanda Aponte Oliveros</t>
  </si>
  <si>
    <t>Carol Jimena Camargo</t>
  </si>
  <si>
    <t>Jairo Alberto Angarita Vivas</t>
  </si>
  <si>
    <t>Julio Gomez</t>
  </si>
  <si>
    <t>Jorge Elieser Cotrina Manrrique</t>
  </si>
  <si>
    <t>Luz Mila Chacon Núñez</t>
  </si>
  <si>
    <t>German Páez</t>
  </si>
  <si>
    <t>Jhon Alexander Castañeda Matiz</t>
  </si>
  <si>
    <t>Anyi Lizeth Carrillo</t>
  </si>
  <si>
    <t>Kenyi Nicole Lopez Carrrillo</t>
  </si>
  <si>
    <t>Wilmar Anzola</t>
  </si>
  <si>
    <t>Andrés David Forero</t>
  </si>
  <si>
    <t>Los Bancos</t>
  </si>
  <si>
    <t>Penjamo</t>
  </si>
  <si>
    <t>Edith Valentina Gutiérrez</t>
  </si>
  <si>
    <t>0lga Lucia Pinzón</t>
  </si>
  <si>
    <t>Pablo Cesar Martínez</t>
  </si>
  <si>
    <t>María Eugenia Aguilar Bravo</t>
  </si>
  <si>
    <t>Ana Yaneth Hernández</t>
  </si>
  <si>
    <t>Juan Diego Mariño</t>
  </si>
  <si>
    <t>María Paula Pinzón</t>
  </si>
  <si>
    <t>Betania</t>
  </si>
  <si>
    <t>Roberto Melo</t>
  </si>
  <si>
    <t>Eduan Albeiro Vargas</t>
  </si>
  <si>
    <t>Rosalba Sarmiento</t>
  </si>
  <si>
    <t>Jorge Hugo Téllez</t>
  </si>
  <si>
    <t>Martha Liliana Pineda</t>
  </si>
  <si>
    <t>Pedro Luis Pérez</t>
  </si>
  <si>
    <t>Edgar Alfonso Melo</t>
  </si>
  <si>
    <t>Gabrielina Rodríguez</t>
  </si>
  <si>
    <t>El mirador</t>
  </si>
  <si>
    <t>Tambrias</t>
  </si>
  <si>
    <t>El Carmen</t>
  </si>
  <si>
    <t>Pizarral</t>
  </si>
  <si>
    <t>Isnaldo Hernández</t>
  </si>
  <si>
    <t>Jaime Pineda González</t>
  </si>
  <si>
    <t>Yanira Parra</t>
  </si>
  <si>
    <t>José Antonio Pinzón</t>
  </si>
  <si>
    <t>Carmen Cecilia Cortes</t>
  </si>
  <si>
    <t>Israel Mahecha</t>
  </si>
  <si>
    <t>Fidel Cárdenas Contreras</t>
  </si>
  <si>
    <t>Leonel González Paez</t>
  </si>
  <si>
    <t>Manca</t>
  </si>
  <si>
    <t>Luis Alirio Mateus Olarte</t>
  </si>
  <si>
    <t>Leny Marcela Murcia Estrada</t>
  </si>
  <si>
    <t>Yerson David Amezquita</t>
  </si>
  <si>
    <t>Anderson YanPier Medina Cruz</t>
  </si>
  <si>
    <t>Jovani Moreno García</t>
  </si>
  <si>
    <t>Edison Stiven Bernal Estrada</t>
  </si>
  <si>
    <t>San Rafael</t>
  </si>
  <si>
    <t>Chuzo centro</t>
  </si>
  <si>
    <t>Jeronimo Ordoñez</t>
  </si>
  <si>
    <t>Carlos Andres Barrera</t>
  </si>
  <si>
    <t>Sexo</t>
  </si>
  <si>
    <t>Vivian Karina Cetina Angarita</t>
  </si>
  <si>
    <t>Adrian Camilo Osorio</t>
  </si>
  <si>
    <t>Procedencia</t>
  </si>
  <si>
    <t>Resultado Final</t>
  </si>
  <si>
    <t>Saul Suarez Pimiento</t>
  </si>
  <si>
    <t>Aurora García</t>
  </si>
  <si>
    <t>Fecha_toma_de_muestra</t>
  </si>
  <si>
    <t>NA</t>
  </si>
  <si>
    <t>Positive</t>
  </si>
  <si>
    <t>Negative</t>
  </si>
  <si>
    <t>1, 543</t>
  </si>
  <si>
    <t>1/16</t>
  </si>
  <si>
    <t>participants</t>
  </si>
  <si>
    <t>Age</t>
  </si>
  <si>
    <t>municipalities</t>
  </si>
  <si>
    <t>Positive Leishmaniasis cutaneous</t>
  </si>
  <si>
    <t>Positive_participants Cutaneous_leishmaniasis</t>
  </si>
  <si>
    <t xml:space="preserve">/ </t>
  </si>
  <si>
    <t>0.06</t>
  </si>
  <si>
    <t>0.07</t>
  </si>
  <si>
    <t>0.10</t>
  </si>
  <si>
    <t>0.08</t>
  </si>
  <si>
    <t>InBios_Test</t>
  </si>
  <si>
    <t>Stat_Pak_Test</t>
  </si>
  <si>
    <t>ELISA_ChagasIIIGrupoBios_Test</t>
  </si>
  <si>
    <t>ELISA_ChagasIIIGrupoBios_Test_Interpretation</t>
  </si>
  <si>
    <t>ELISA_IgG+IgMVircell_Test</t>
  </si>
  <si>
    <t>_ELISA_IgG+IgMVircell_test_Interpretation</t>
  </si>
  <si>
    <t>IIF_Test</t>
  </si>
  <si>
    <t>final_score_Test</t>
  </si>
  <si>
    <t>Tipacoque</t>
  </si>
  <si>
    <t>Soatá</t>
  </si>
  <si>
    <t>Moniquira</t>
  </si>
  <si>
    <t>Chitaraque</t>
  </si>
  <si>
    <t>Miraflores</t>
  </si>
  <si>
    <t>San Pablo de Borbour</t>
  </si>
  <si>
    <t>Otanche</t>
  </si>
  <si>
    <t>NA: not applic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#,##0.0000"/>
    <numFmt numFmtId="166" formatCode="#,##0.000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sz val="8"/>
      <color theme="1"/>
      <name val="Arial"/>
      <family val="2"/>
    </font>
    <font>
      <b/>
      <sz val="9"/>
      <color theme="1"/>
      <name val="Arial"/>
      <family val="2"/>
    </font>
    <font>
      <sz val="11"/>
      <color theme="1"/>
      <name val="Arial"/>
      <family val="2"/>
    </font>
    <font>
      <u/>
      <sz val="11"/>
      <color theme="10"/>
      <name val="Calibri"/>
      <family val="2"/>
      <scheme val="minor"/>
    </font>
    <font>
      <sz val="11"/>
      <color rgb="FF000000"/>
      <name val="Arial"/>
      <family val="2"/>
    </font>
    <font>
      <sz val="10"/>
      <color theme="1"/>
      <name val="Calibri"/>
      <family val="2"/>
      <scheme val="minor"/>
    </font>
    <font>
      <sz val="10"/>
      <color rgb="FF000000"/>
      <name val="Arial"/>
      <family val="2"/>
    </font>
    <font>
      <sz val="10"/>
      <color theme="1"/>
      <name val="Arial"/>
      <family val="2"/>
    </font>
    <font>
      <sz val="10"/>
      <color theme="1"/>
      <name val="Arial Narrow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6" fillId="0" borderId="0" applyNumberFormat="0" applyFill="0" applyBorder="0" applyAlignment="0" applyProtection="0"/>
  </cellStyleXfs>
  <cellXfs count="100">
    <xf numFmtId="0" fontId="0" fillId="0" borderId="0" xfId="0"/>
    <xf numFmtId="0" fontId="2" fillId="0" borderId="0" xfId="0" applyFont="1" applyAlignment="1">
      <alignment vertical="center"/>
    </xf>
    <xf numFmtId="0" fontId="2" fillId="0" borderId="3" xfId="0" applyFont="1" applyBorder="1" applyAlignment="1">
      <alignment vertical="center"/>
    </xf>
    <xf numFmtId="0" fontId="2" fillId="0" borderId="0" xfId="0" applyFont="1" applyBorder="1" applyAlignment="1">
      <alignment vertical="center"/>
    </xf>
    <xf numFmtId="0" fontId="2" fillId="0" borderId="0" xfId="0" applyFont="1" applyAlignment="1">
      <alignment horizontal="left" vertical="center"/>
    </xf>
    <xf numFmtId="0" fontId="5" fillId="0" borderId="1" xfId="0" applyFont="1" applyBorder="1" applyAlignment="1">
      <alignment horizontal="center" vertical="center"/>
    </xf>
    <xf numFmtId="0" fontId="6" fillId="0" borderId="0" xfId="1" applyAlignment="1">
      <alignment horizontal="left" vertical="center"/>
    </xf>
    <xf numFmtId="0" fontId="5" fillId="0" borderId="1" xfId="0" applyFont="1" applyFill="1" applyBorder="1" applyAlignment="1">
      <alignment horizontal="center" vertical="center"/>
    </xf>
    <xf numFmtId="0" fontId="0" fillId="0" borderId="0" xfId="0" applyFill="1"/>
    <xf numFmtId="0" fontId="5" fillId="2" borderId="1" xfId="0" applyFont="1" applyFill="1" applyBorder="1" applyAlignment="1">
      <alignment horizontal="center" vertical="center" wrapText="1"/>
    </xf>
    <xf numFmtId="14" fontId="5" fillId="0" borderId="1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left" vertical="center"/>
    </xf>
    <xf numFmtId="1" fontId="5" fillId="0" borderId="1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0" fillId="0" borderId="1" xfId="0" applyFont="1" applyBorder="1"/>
    <xf numFmtId="0" fontId="5" fillId="0" borderId="1" xfId="0" applyFont="1" applyBorder="1" applyAlignment="1">
      <alignment vertical="center"/>
    </xf>
    <xf numFmtId="0" fontId="5" fillId="2" borderId="1" xfId="0" applyFont="1" applyFill="1" applyBorder="1" applyAlignment="1" applyProtection="1">
      <alignment vertical="center"/>
      <protection locked="0"/>
    </xf>
    <xf numFmtId="1" fontId="5" fillId="2" borderId="1" xfId="0" applyNumberFormat="1" applyFont="1" applyFill="1" applyBorder="1" applyAlignment="1" applyProtection="1">
      <alignment horizontal="center" vertical="center"/>
      <protection locked="0"/>
    </xf>
    <xf numFmtId="0" fontId="5" fillId="0" borderId="1" xfId="0" applyFont="1" applyFill="1" applyBorder="1" applyAlignment="1">
      <alignment horizontal="center" vertical="center" wrapText="1"/>
    </xf>
    <xf numFmtId="14" fontId="5" fillId="0" borderId="1" xfId="0" applyNumberFormat="1" applyFont="1" applyFill="1" applyBorder="1" applyAlignment="1">
      <alignment horizontal="center" vertical="center"/>
    </xf>
    <xf numFmtId="0" fontId="5" fillId="0" borderId="1" xfId="0" applyFont="1" applyFill="1" applyBorder="1" applyAlignment="1" applyProtection="1">
      <alignment vertical="center"/>
      <protection locked="0"/>
    </xf>
    <xf numFmtId="1" fontId="5" fillId="0" borderId="1" xfId="0" applyNumberFormat="1" applyFont="1" applyFill="1" applyBorder="1" applyAlignment="1" applyProtection="1">
      <alignment horizontal="center" vertical="center"/>
      <protection locked="0"/>
    </xf>
    <xf numFmtId="0" fontId="0" fillId="0" borderId="1" xfId="0" applyFont="1" applyFill="1" applyBorder="1"/>
    <xf numFmtId="0" fontId="7" fillId="0" borderId="1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/>
    </xf>
    <xf numFmtId="14" fontId="7" fillId="0" borderId="1" xfId="0" applyNumberFormat="1" applyFont="1" applyBorder="1" applyAlignment="1">
      <alignment horizontal="center" vertical="center"/>
    </xf>
    <xf numFmtId="0" fontId="7" fillId="0" borderId="1" xfId="0" applyFont="1" applyBorder="1" applyAlignment="1">
      <alignment vertical="center"/>
    </xf>
    <xf numFmtId="0" fontId="7" fillId="0" borderId="0" xfId="0" applyFont="1" applyBorder="1" applyAlignment="1">
      <alignment horizontal="center" vertical="center" wrapText="1"/>
    </xf>
    <xf numFmtId="0" fontId="0" fillId="0" borderId="0" xfId="0" applyFont="1" applyBorder="1"/>
    <xf numFmtId="0" fontId="4" fillId="0" borderId="4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2" fillId="0" borderId="0" xfId="0" applyFont="1" applyBorder="1" applyAlignment="1">
      <alignment horizontal="center" vertical="center"/>
    </xf>
    <xf numFmtId="0" fontId="5" fillId="2" borderId="1" xfId="0" applyFont="1" applyFill="1" applyBorder="1" applyAlignment="1" applyProtection="1">
      <alignment horizontal="center" vertical="center"/>
      <protection locked="0"/>
    </xf>
    <xf numFmtId="0" fontId="5" fillId="0" borderId="1" xfId="0" applyFont="1" applyFill="1" applyBorder="1" applyAlignment="1" applyProtection="1">
      <alignment horizontal="center" vertical="center"/>
      <protection locked="0"/>
    </xf>
    <xf numFmtId="0" fontId="0" fillId="0" borderId="0" xfId="0" applyAlignment="1"/>
    <xf numFmtId="0" fontId="0" fillId="0" borderId="0" xfId="0" applyFill="1" applyAlignment="1"/>
    <xf numFmtId="0" fontId="8" fillId="0" borderId="0" xfId="0" applyFont="1" applyAlignment="1"/>
    <xf numFmtId="0" fontId="8" fillId="0" borderId="1" xfId="0" applyFont="1" applyBorder="1" applyAlignment="1">
      <alignment wrapText="1"/>
    </xf>
    <xf numFmtId="0" fontId="0" fillId="0" borderId="0" xfId="0" applyFont="1" applyFill="1" applyAlignment="1"/>
    <xf numFmtId="0" fontId="9" fillId="0" borderId="1" xfId="0" applyFont="1" applyBorder="1" applyAlignment="1">
      <alignment horizontal="center" vertical="center"/>
    </xf>
    <xf numFmtId="0" fontId="9" fillId="0" borderId="10" xfId="0" applyFont="1" applyBorder="1" applyAlignment="1">
      <alignment horizontal="center" vertical="center"/>
    </xf>
    <xf numFmtId="0" fontId="9" fillId="0" borderId="10" xfId="0" applyFont="1" applyBorder="1" applyAlignment="1">
      <alignment horizontal="center" vertical="center" wrapText="1"/>
    </xf>
    <xf numFmtId="0" fontId="8" fillId="0" borderId="1" xfId="0" applyFont="1" applyBorder="1" applyAlignment="1"/>
    <xf numFmtId="0" fontId="8" fillId="0" borderId="1" xfId="0" applyFont="1" applyFill="1" applyBorder="1" applyAlignment="1">
      <alignment horizontal="center" wrapText="1"/>
    </xf>
    <xf numFmtId="0" fontId="8" fillId="0" borderId="1" xfId="0" applyFont="1" applyBorder="1" applyAlignment="1">
      <alignment horizontal="center" wrapText="1"/>
    </xf>
    <xf numFmtId="0" fontId="8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/>
    </xf>
    <xf numFmtId="0" fontId="3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left" vertical="center"/>
    </xf>
    <xf numFmtId="0" fontId="0" fillId="0" borderId="1" xfId="0" applyBorder="1" applyAlignment="1">
      <alignment horizontal="left" vertical="center" wrapText="1"/>
    </xf>
    <xf numFmtId="0" fontId="1" fillId="0" borderId="1" xfId="0" applyFont="1" applyBorder="1" applyAlignment="1">
      <alignment horizontal="center"/>
    </xf>
    <xf numFmtId="0" fontId="10" fillId="2" borderId="1" xfId="0" applyFont="1" applyFill="1" applyBorder="1" applyAlignment="1">
      <alignment horizontal="center" vertical="center"/>
    </xf>
    <xf numFmtId="14" fontId="10" fillId="0" borderId="1" xfId="0" applyNumberFormat="1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164" fontId="11" fillId="0" borderId="1" xfId="0" applyNumberFormat="1" applyFont="1" applyFill="1" applyBorder="1" applyAlignment="1">
      <alignment horizontal="center" vertical="center"/>
    </xf>
    <xf numFmtId="0" fontId="11" fillId="0" borderId="1" xfId="0" applyFont="1" applyFill="1" applyBorder="1" applyAlignment="1">
      <alignment horizontal="center" vertical="center" wrapText="1"/>
    </xf>
    <xf numFmtId="0" fontId="10" fillId="0" borderId="13" xfId="0" applyFont="1" applyBorder="1" applyAlignment="1">
      <alignment horizontal="center" vertical="center"/>
    </xf>
    <xf numFmtId="0" fontId="10" fillId="0" borderId="1" xfId="0" applyFont="1" applyFill="1" applyBorder="1" applyAlignment="1">
      <alignment horizontal="center" vertical="center" wrapText="1"/>
    </xf>
    <xf numFmtId="0" fontId="10" fillId="0" borderId="1" xfId="0" applyFont="1" applyFill="1" applyBorder="1" applyAlignment="1">
      <alignment horizontal="center" vertical="center"/>
    </xf>
    <xf numFmtId="0" fontId="10" fillId="2" borderId="1" xfId="0" applyFont="1" applyFill="1" applyBorder="1" applyAlignment="1" applyProtection="1">
      <alignment horizontal="center" vertical="center"/>
      <protection locked="0"/>
    </xf>
    <xf numFmtId="2" fontId="10" fillId="0" borderId="1" xfId="0" applyNumberFormat="1" applyFont="1" applyFill="1" applyBorder="1" applyAlignment="1">
      <alignment horizontal="center" vertical="center"/>
    </xf>
    <xf numFmtId="0" fontId="11" fillId="0" borderId="1" xfId="0" applyFont="1" applyFill="1" applyBorder="1" applyAlignment="1">
      <alignment horizontal="center" vertical="center"/>
    </xf>
    <xf numFmtId="14" fontId="10" fillId="0" borderId="1" xfId="0" applyNumberFormat="1" applyFont="1" applyFill="1" applyBorder="1" applyAlignment="1">
      <alignment horizontal="center" vertical="center"/>
    </xf>
    <xf numFmtId="0" fontId="10" fillId="0" borderId="1" xfId="0" applyFont="1" applyFill="1" applyBorder="1" applyAlignment="1" applyProtection="1">
      <alignment horizontal="center" vertical="center"/>
      <protection locked="0"/>
    </xf>
    <xf numFmtId="2" fontId="10" fillId="0" borderId="1" xfId="0" quotePrefix="1" applyNumberFormat="1" applyFont="1" applyFill="1" applyBorder="1" applyAlignment="1">
      <alignment horizontal="center" vertical="center"/>
    </xf>
    <xf numFmtId="0" fontId="10" fillId="0" borderId="9" xfId="0" applyFont="1" applyFill="1" applyBorder="1" applyAlignment="1">
      <alignment horizontal="center" vertical="center" wrapText="1"/>
    </xf>
    <xf numFmtId="0" fontId="11" fillId="0" borderId="10" xfId="0" applyFont="1" applyFill="1" applyBorder="1" applyAlignment="1">
      <alignment horizontal="center" vertical="center"/>
    </xf>
    <xf numFmtId="165" fontId="11" fillId="0" borderId="11" xfId="0" applyNumberFormat="1" applyFont="1" applyFill="1" applyBorder="1" applyAlignment="1">
      <alignment horizontal="center" vertical="center" wrapText="1"/>
    </xf>
    <xf numFmtId="166" fontId="10" fillId="0" borderId="1" xfId="0" applyNumberFormat="1" applyFont="1" applyFill="1" applyBorder="1" applyAlignment="1">
      <alignment horizontal="center" vertical="center" wrapText="1"/>
    </xf>
    <xf numFmtId="166" fontId="11" fillId="0" borderId="11" xfId="0" applyNumberFormat="1" applyFont="1" applyFill="1" applyBorder="1" applyAlignment="1">
      <alignment horizontal="center" vertical="center" wrapText="1"/>
    </xf>
    <xf numFmtId="0" fontId="11" fillId="0" borderId="11" xfId="0" applyFont="1" applyFill="1" applyBorder="1" applyAlignment="1">
      <alignment horizontal="center" vertical="center" wrapText="1"/>
    </xf>
    <xf numFmtId="0" fontId="11" fillId="0" borderId="9" xfId="0" applyFont="1" applyFill="1" applyBorder="1" applyAlignment="1">
      <alignment horizontal="center" vertical="center" wrapText="1"/>
    </xf>
    <xf numFmtId="0" fontId="10" fillId="0" borderId="11" xfId="0" applyFont="1" applyFill="1" applyBorder="1" applyAlignment="1">
      <alignment horizontal="center" vertical="center" wrapText="1"/>
    </xf>
    <xf numFmtId="0" fontId="10" fillId="0" borderId="12" xfId="0" applyFont="1" applyFill="1" applyBorder="1" applyAlignment="1">
      <alignment horizontal="center" vertical="center" wrapText="1"/>
    </xf>
    <xf numFmtId="164" fontId="11" fillId="0" borderId="1" xfId="0" applyNumberFormat="1" applyFont="1" applyFill="1" applyBorder="1" applyAlignment="1">
      <alignment horizontal="center" vertical="center" wrapText="1"/>
    </xf>
    <xf numFmtId="164" fontId="10" fillId="0" borderId="1" xfId="0" applyNumberFormat="1" applyFont="1" applyFill="1" applyBorder="1" applyAlignment="1">
      <alignment horizontal="center" vertical="center" wrapText="1"/>
    </xf>
    <xf numFmtId="2" fontId="9" fillId="0" borderId="10" xfId="0" applyNumberFormat="1" applyFont="1" applyBorder="1" applyAlignment="1">
      <alignment horizontal="center" vertical="center"/>
    </xf>
    <xf numFmtId="14" fontId="9" fillId="0" borderId="1" xfId="0" applyNumberFormat="1" applyFont="1" applyBorder="1" applyAlignment="1">
      <alignment horizontal="center" vertical="center"/>
    </xf>
    <xf numFmtId="0" fontId="10" fillId="0" borderId="10" xfId="0" applyFont="1" applyFill="1" applyBorder="1" applyAlignment="1">
      <alignment horizontal="center" vertical="center" wrapText="1"/>
    </xf>
    <xf numFmtId="49" fontId="10" fillId="0" borderId="1" xfId="0" applyNumberFormat="1" applyFont="1" applyBorder="1" applyAlignment="1">
      <alignment horizontal="center" vertical="center"/>
    </xf>
    <xf numFmtId="2" fontId="10" fillId="0" borderId="1" xfId="0" applyNumberFormat="1" applyFont="1" applyBorder="1" applyAlignment="1">
      <alignment horizontal="center" vertical="center"/>
    </xf>
    <xf numFmtId="3" fontId="10" fillId="0" borderId="1" xfId="0" applyNumberFormat="1" applyFont="1" applyFill="1" applyBorder="1" applyAlignment="1">
      <alignment horizontal="center" vertical="center" wrapText="1"/>
    </xf>
    <xf numFmtId="0" fontId="10" fillId="0" borderId="1" xfId="0" applyNumberFormat="1" applyFont="1" applyFill="1" applyBorder="1" applyAlignment="1">
      <alignment horizontal="center" vertical="center"/>
    </xf>
    <xf numFmtId="0" fontId="8" fillId="0" borderId="0" xfId="0" applyFont="1" applyFill="1" applyAlignment="1"/>
    <xf numFmtId="0" fontId="8" fillId="0" borderId="0" xfId="0" applyFont="1" applyAlignment="1">
      <alignment horizontal="center"/>
    </xf>
  </cellXfs>
  <cellStyles count="2">
    <cellStyle name="Hipervínculo" xfId="1" builtinId="8"/>
    <cellStyle name="Normal" xfId="0" builtinId="0"/>
  </cellStyles>
  <dxfs count="2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23850</xdr:colOff>
      <xdr:row>0</xdr:row>
      <xdr:rowOff>9525</xdr:rowOff>
    </xdr:from>
    <xdr:to>
      <xdr:col>1</xdr:col>
      <xdr:colOff>238125</xdr:colOff>
      <xdr:row>1</xdr:row>
      <xdr:rowOff>285750</xdr:rowOff>
    </xdr:to>
    <xdr:pic>
      <xdr:nvPicPr>
        <xdr:cNvPr id="2" name="Imagen 1" descr="Dibujo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323850" y="9525"/>
          <a:ext cx="1438275" cy="3714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323850</xdr:colOff>
      <xdr:row>0</xdr:row>
      <xdr:rowOff>9525</xdr:rowOff>
    </xdr:from>
    <xdr:to>
      <xdr:col>1</xdr:col>
      <xdr:colOff>238125</xdr:colOff>
      <xdr:row>1</xdr:row>
      <xdr:rowOff>285750</xdr:rowOff>
    </xdr:to>
    <xdr:pic>
      <xdr:nvPicPr>
        <xdr:cNvPr id="3" name="Imagen 1" descr="Dibujo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323850" y="9525"/>
          <a:ext cx="1438275" cy="3714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1.xml"/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mailto:sandrahsc@yahoo.com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331"/>
  <sheetViews>
    <sheetView zoomScale="140" zoomScaleNormal="140" zoomScalePageLayoutView="140" workbookViewId="0">
      <selection activeCell="A11" sqref="A11"/>
    </sheetView>
  </sheetViews>
  <sheetFormatPr baseColWidth="10" defaultRowHeight="15" x14ac:dyDescent="0.2"/>
  <cols>
    <col min="1" max="1" width="8.83203125" customWidth="1"/>
    <col min="2" max="2" width="16" customWidth="1"/>
    <col min="3" max="3" width="27.6640625" customWidth="1"/>
    <col min="4" max="4" width="14.6640625" style="31" customWidth="1"/>
    <col min="5" max="5" width="6.5" customWidth="1"/>
    <col min="6" max="6" width="14.6640625" customWidth="1"/>
    <col min="7" max="7" width="4.1640625" customWidth="1"/>
    <col min="8" max="8" width="21" customWidth="1"/>
    <col min="9" max="9" width="12.33203125" customWidth="1"/>
    <col min="10" max="10" width="13.1640625" customWidth="1"/>
    <col min="13" max="13" width="18.1640625" customWidth="1"/>
  </cols>
  <sheetData>
    <row r="1" spans="1:14" x14ac:dyDescent="0.2">
      <c r="A1" s="61"/>
      <c r="B1" s="61"/>
      <c r="C1" s="62" t="s">
        <v>0</v>
      </c>
      <c r="D1" s="62"/>
      <c r="E1" s="62"/>
      <c r="F1" s="62"/>
      <c r="G1" s="62"/>
      <c r="H1" s="62"/>
      <c r="I1" s="63" t="s">
        <v>1</v>
      </c>
      <c r="J1" s="63"/>
    </row>
    <row r="2" spans="1:14" x14ac:dyDescent="0.2">
      <c r="A2" s="61"/>
      <c r="B2" s="61"/>
      <c r="C2" s="62"/>
      <c r="D2" s="62"/>
      <c r="E2" s="62"/>
      <c r="F2" s="62"/>
      <c r="G2" s="62"/>
      <c r="H2" s="62"/>
      <c r="I2" s="64" t="s">
        <v>2</v>
      </c>
      <c r="J2" s="63"/>
    </row>
    <row r="3" spans="1:14" x14ac:dyDescent="0.2">
      <c r="A3" s="65" t="s">
        <v>160</v>
      </c>
      <c r="B3" s="65"/>
      <c r="C3" s="65"/>
      <c r="D3" s="65"/>
      <c r="E3" s="65"/>
      <c r="F3" s="65"/>
      <c r="G3" s="65"/>
      <c r="H3" s="65"/>
      <c r="I3" s="63" t="s">
        <v>3</v>
      </c>
      <c r="J3" s="63"/>
    </row>
    <row r="4" spans="1:14" x14ac:dyDescent="0.2">
      <c r="A4" s="54"/>
      <c r="B4" s="54"/>
      <c r="C4" s="54"/>
      <c r="D4" s="54"/>
      <c r="E4" s="54"/>
      <c r="F4" s="54"/>
      <c r="G4" s="54"/>
      <c r="H4" s="54"/>
      <c r="I4" s="54"/>
      <c r="J4" s="54"/>
    </row>
    <row r="5" spans="1:14" x14ac:dyDescent="0.2">
      <c r="A5" s="1" t="s">
        <v>4</v>
      </c>
      <c r="E5" s="1" t="s">
        <v>5</v>
      </c>
      <c r="F5" s="2"/>
      <c r="H5" s="1" t="s">
        <v>6</v>
      </c>
      <c r="I5">
        <v>2019</v>
      </c>
    </row>
    <row r="6" spans="1:14" x14ac:dyDescent="0.2">
      <c r="A6" s="1" t="s">
        <v>7</v>
      </c>
      <c r="C6" t="s">
        <v>155</v>
      </c>
      <c r="E6" s="1" t="s">
        <v>8</v>
      </c>
      <c r="F6" s="1"/>
      <c r="H6" s="1" t="s">
        <v>9</v>
      </c>
    </row>
    <row r="7" spans="1:14" x14ac:dyDescent="0.2">
      <c r="A7" s="3" t="s">
        <v>10</v>
      </c>
      <c r="B7" s="3"/>
      <c r="C7" s="3"/>
      <c r="D7" s="32"/>
      <c r="E7" s="4" t="s">
        <v>11</v>
      </c>
      <c r="F7" s="4"/>
      <c r="G7" s="6" t="s">
        <v>154</v>
      </c>
      <c r="H7" s="4"/>
      <c r="I7" s="4"/>
      <c r="J7" s="4"/>
    </row>
    <row r="8" spans="1:14" ht="15" customHeight="1" x14ac:dyDescent="0.2">
      <c r="A8" s="55" t="s">
        <v>12</v>
      </c>
      <c r="B8" s="55" t="s">
        <v>13</v>
      </c>
      <c r="C8" s="56" t="s">
        <v>14</v>
      </c>
      <c r="D8" s="29"/>
      <c r="E8" s="52" t="s">
        <v>15</v>
      </c>
      <c r="F8" s="57" t="s">
        <v>16</v>
      </c>
      <c r="G8" s="58" t="s">
        <v>198</v>
      </c>
      <c r="H8" s="56" t="s">
        <v>375</v>
      </c>
      <c r="I8" s="57" t="s">
        <v>17</v>
      </c>
      <c r="J8" s="52" t="s">
        <v>157</v>
      </c>
      <c r="K8" s="48" t="s">
        <v>158</v>
      </c>
      <c r="L8" s="47" t="s">
        <v>159</v>
      </c>
      <c r="M8" s="50" t="s">
        <v>197</v>
      </c>
      <c r="N8" s="47" t="s">
        <v>376</v>
      </c>
    </row>
    <row r="9" spans="1:14" ht="45" customHeight="1" x14ac:dyDescent="0.2">
      <c r="A9" s="55"/>
      <c r="B9" s="55"/>
      <c r="C9" s="56"/>
      <c r="D9" s="30" t="s">
        <v>372</v>
      </c>
      <c r="E9" s="53"/>
      <c r="F9" s="57"/>
      <c r="G9" s="59"/>
      <c r="H9" s="56"/>
      <c r="I9" s="57"/>
      <c r="J9" s="53"/>
      <c r="K9" s="49"/>
      <c r="L9" s="47"/>
      <c r="M9" s="51"/>
      <c r="N9" s="47"/>
    </row>
    <row r="10" spans="1:14" x14ac:dyDescent="0.2">
      <c r="A10" s="55"/>
      <c r="B10" s="55"/>
      <c r="C10" s="56"/>
      <c r="D10" s="30"/>
      <c r="E10" s="53"/>
      <c r="F10" s="57"/>
      <c r="G10" s="60"/>
      <c r="H10" s="56"/>
      <c r="I10" s="57"/>
      <c r="J10" s="53"/>
      <c r="K10" s="49"/>
      <c r="L10" s="47"/>
      <c r="M10" s="51"/>
      <c r="N10" s="47"/>
    </row>
    <row r="11" spans="1:14" x14ac:dyDescent="0.2">
      <c r="A11" s="9">
        <v>1</v>
      </c>
      <c r="B11" s="10">
        <v>43614</v>
      </c>
      <c r="C11" s="11" t="s">
        <v>18</v>
      </c>
      <c r="D11" s="5">
        <v>1</v>
      </c>
      <c r="E11" s="5" t="s">
        <v>19</v>
      </c>
      <c r="F11" s="12">
        <v>30024015</v>
      </c>
      <c r="G11" s="13">
        <v>59</v>
      </c>
      <c r="H11" s="5">
        <v>1</v>
      </c>
      <c r="I11" s="13" t="s">
        <v>20</v>
      </c>
      <c r="J11" s="5">
        <v>1</v>
      </c>
      <c r="K11" s="14">
        <v>1</v>
      </c>
      <c r="L11" s="14">
        <v>1</v>
      </c>
      <c r="M11" s="14">
        <v>1</v>
      </c>
      <c r="N11" s="14">
        <v>1</v>
      </c>
    </row>
    <row r="12" spans="1:14" x14ac:dyDescent="0.2">
      <c r="A12" s="9">
        <v>2</v>
      </c>
      <c r="B12" s="10">
        <v>43614</v>
      </c>
      <c r="C12" s="15" t="s">
        <v>21</v>
      </c>
      <c r="D12" s="5">
        <v>2</v>
      </c>
      <c r="E12" s="5" t="s">
        <v>19</v>
      </c>
      <c r="F12" s="12">
        <v>6612371</v>
      </c>
      <c r="G12" s="13">
        <v>61</v>
      </c>
      <c r="H12" s="5">
        <v>1</v>
      </c>
      <c r="I12" s="13" t="s">
        <v>20</v>
      </c>
      <c r="J12" s="5">
        <v>1</v>
      </c>
      <c r="K12" s="14">
        <v>1</v>
      </c>
      <c r="L12" s="14">
        <v>1</v>
      </c>
      <c r="M12" s="14">
        <v>1</v>
      </c>
      <c r="N12" s="14">
        <v>1</v>
      </c>
    </row>
    <row r="13" spans="1:14" x14ac:dyDescent="0.2">
      <c r="A13" s="9">
        <v>3</v>
      </c>
      <c r="B13" s="10">
        <v>43614</v>
      </c>
      <c r="C13" s="15" t="s">
        <v>22</v>
      </c>
      <c r="D13" s="5">
        <v>1</v>
      </c>
      <c r="E13" s="5" t="s">
        <v>23</v>
      </c>
      <c r="F13" s="12">
        <v>1056592284</v>
      </c>
      <c r="G13" s="13">
        <v>13</v>
      </c>
      <c r="H13" s="5">
        <v>1</v>
      </c>
      <c r="I13" s="5" t="s">
        <v>24</v>
      </c>
      <c r="J13" s="5">
        <v>2</v>
      </c>
      <c r="K13" s="14">
        <v>2</v>
      </c>
      <c r="L13" s="14">
        <v>2</v>
      </c>
      <c r="M13" s="14">
        <v>2</v>
      </c>
      <c r="N13" s="14">
        <v>2</v>
      </c>
    </row>
    <row r="14" spans="1:14" x14ac:dyDescent="0.2">
      <c r="A14" s="9">
        <v>4</v>
      </c>
      <c r="B14" s="10">
        <v>43614</v>
      </c>
      <c r="C14" s="15" t="s">
        <v>25</v>
      </c>
      <c r="D14" s="5">
        <v>1</v>
      </c>
      <c r="E14" s="5" t="s">
        <v>19</v>
      </c>
      <c r="F14" s="12">
        <v>1056592202</v>
      </c>
      <c r="G14" s="13">
        <v>32</v>
      </c>
      <c r="H14" s="5">
        <v>1</v>
      </c>
      <c r="I14" s="13" t="s">
        <v>24</v>
      </c>
      <c r="J14" s="5">
        <v>2</v>
      </c>
      <c r="K14" s="14">
        <v>2</v>
      </c>
      <c r="L14" s="14">
        <v>2</v>
      </c>
      <c r="M14" s="14">
        <v>2</v>
      </c>
      <c r="N14" s="14">
        <v>2</v>
      </c>
    </row>
    <row r="15" spans="1:14" x14ac:dyDescent="0.2">
      <c r="A15" s="9">
        <v>5</v>
      </c>
      <c r="B15" s="10">
        <v>43614</v>
      </c>
      <c r="C15" s="16" t="s">
        <v>26</v>
      </c>
      <c r="D15" s="33">
        <v>2</v>
      </c>
      <c r="E15" s="5" t="s">
        <v>23</v>
      </c>
      <c r="F15" s="17">
        <v>1097504071</v>
      </c>
      <c r="G15" s="13">
        <v>8</v>
      </c>
      <c r="H15" s="5">
        <v>1</v>
      </c>
      <c r="I15" s="13" t="s">
        <v>24</v>
      </c>
      <c r="J15" s="5">
        <v>2</v>
      </c>
      <c r="K15" s="14">
        <v>2</v>
      </c>
      <c r="L15" s="14">
        <v>2</v>
      </c>
      <c r="M15" s="14">
        <v>2</v>
      </c>
      <c r="N15" s="14">
        <v>2</v>
      </c>
    </row>
    <row r="16" spans="1:14" x14ac:dyDescent="0.2">
      <c r="A16" s="9">
        <v>6</v>
      </c>
      <c r="B16" s="10">
        <v>43614</v>
      </c>
      <c r="C16" s="16" t="s">
        <v>27</v>
      </c>
      <c r="D16" s="33">
        <v>1</v>
      </c>
      <c r="E16" s="5" t="s">
        <v>19</v>
      </c>
      <c r="F16" s="17">
        <v>30024733</v>
      </c>
      <c r="G16" s="13">
        <v>40</v>
      </c>
      <c r="H16" s="5">
        <v>1</v>
      </c>
      <c r="I16" s="13" t="s">
        <v>24</v>
      </c>
      <c r="J16" s="5">
        <v>2</v>
      </c>
      <c r="K16" s="14">
        <v>2</v>
      </c>
      <c r="L16" s="14">
        <v>2</v>
      </c>
      <c r="M16" s="14">
        <v>2</v>
      </c>
      <c r="N16" s="14">
        <v>2</v>
      </c>
    </row>
    <row r="17" spans="1:14" x14ac:dyDescent="0.2">
      <c r="A17" s="9">
        <v>7</v>
      </c>
      <c r="B17" s="10">
        <v>43614</v>
      </c>
      <c r="C17" s="16" t="s">
        <v>28</v>
      </c>
      <c r="D17" s="33">
        <v>1</v>
      </c>
      <c r="E17" s="5" t="s">
        <v>19</v>
      </c>
      <c r="F17" s="17">
        <v>30024202</v>
      </c>
      <c r="G17" s="13">
        <v>52</v>
      </c>
      <c r="H17" s="5">
        <v>1</v>
      </c>
      <c r="I17" s="13" t="s">
        <v>24</v>
      </c>
      <c r="J17" s="5">
        <v>1</v>
      </c>
      <c r="K17" s="14">
        <v>1</v>
      </c>
      <c r="L17" s="14">
        <v>1</v>
      </c>
      <c r="M17" s="14">
        <v>1</v>
      </c>
      <c r="N17" s="14">
        <v>1</v>
      </c>
    </row>
    <row r="18" spans="1:14" x14ac:dyDescent="0.2">
      <c r="A18" s="9">
        <v>8</v>
      </c>
      <c r="B18" s="10">
        <v>43614</v>
      </c>
      <c r="C18" s="16" t="s">
        <v>29</v>
      </c>
      <c r="D18" s="33">
        <v>1</v>
      </c>
      <c r="E18" s="5" t="s">
        <v>19</v>
      </c>
      <c r="F18" s="17"/>
      <c r="G18" s="5">
        <v>28</v>
      </c>
      <c r="H18" s="5">
        <v>1</v>
      </c>
      <c r="I18" s="13" t="s">
        <v>24</v>
      </c>
      <c r="J18" s="5">
        <v>2</v>
      </c>
      <c r="K18" s="14">
        <v>2</v>
      </c>
      <c r="L18" s="14">
        <v>2</v>
      </c>
      <c r="M18" s="14">
        <v>2</v>
      </c>
      <c r="N18" s="14">
        <v>2</v>
      </c>
    </row>
    <row r="19" spans="1:14" x14ac:dyDescent="0.2">
      <c r="A19" s="9">
        <v>9</v>
      </c>
      <c r="B19" s="10">
        <v>43614</v>
      </c>
      <c r="C19" s="16" t="s">
        <v>31</v>
      </c>
      <c r="D19" s="33">
        <v>1</v>
      </c>
      <c r="E19" s="5" t="s">
        <v>19</v>
      </c>
      <c r="F19" s="17">
        <v>1070823460</v>
      </c>
      <c r="G19" s="5">
        <v>26</v>
      </c>
      <c r="H19" s="5">
        <v>1</v>
      </c>
      <c r="I19" s="5" t="s">
        <v>30</v>
      </c>
      <c r="J19" s="5">
        <v>2</v>
      </c>
      <c r="K19" s="14">
        <v>2</v>
      </c>
      <c r="L19" s="14">
        <v>2</v>
      </c>
      <c r="M19" s="14">
        <v>2</v>
      </c>
      <c r="N19" s="14">
        <v>2</v>
      </c>
    </row>
    <row r="20" spans="1:14" x14ac:dyDescent="0.2">
      <c r="A20" s="9">
        <v>10</v>
      </c>
      <c r="B20" s="10">
        <v>43614</v>
      </c>
      <c r="C20" s="16" t="s">
        <v>32</v>
      </c>
      <c r="D20" s="33">
        <v>2</v>
      </c>
      <c r="E20" s="5" t="s">
        <v>19</v>
      </c>
      <c r="F20" s="17">
        <v>60443812</v>
      </c>
      <c r="G20" s="5">
        <v>80</v>
      </c>
      <c r="H20" s="5">
        <v>1</v>
      </c>
      <c r="I20" s="5" t="s">
        <v>33</v>
      </c>
      <c r="J20" s="5">
        <v>1</v>
      </c>
      <c r="K20" s="14">
        <v>1</v>
      </c>
      <c r="L20" s="14">
        <v>1</v>
      </c>
      <c r="M20" s="14">
        <v>1</v>
      </c>
      <c r="N20" s="14">
        <v>1</v>
      </c>
    </row>
    <row r="21" spans="1:14" x14ac:dyDescent="0.2">
      <c r="A21" s="9">
        <v>11</v>
      </c>
      <c r="B21" s="10">
        <v>43614</v>
      </c>
      <c r="C21" s="16" t="s">
        <v>34</v>
      </c>
      <c r="D21" s="33">
        <v>1</v>
      </c>
      <c r="E21" s="5" t="s">
        <v>19</v>
      </c>
      <c r="F21" s="17">
        <v>23522641</v>
      </c>
      <c r="G21" s="5">
        <v>45</v>
      </c>
      <c r="H21" s="5">
        <v>1</v>
      </c>
      <c r="I21" s="5" t="s">
        <v>35</v>
      </c>
      <c r="J21" s="5">
        <v>1</v>
      </c>
      <c r="K21" s="14">
        <v>1</v>
      </c>
      <c r="L21" s="14">
        <v>1</v>
      </c>
      <c r="M21" s="14">
        <v>1</v>
      </c>
      <c r="N21" s="14">
        <v>1</v>
      </c>
    </row>
    <row r="22" spans="1:14" x14ac:dyDescent="0.2">
      <c r="A22" s="9">
        <v>12</v>
      </c>
      <c r="B22" s="10">
        <v>43614</v>
      </c>
      <c r="C22" s="16" t="s">
        <v>36</v>
      </c>
      <c r="D22" s="33">
        <v>1</v>
      </c>
      <c r="E22" s="5" t="s">
        <v>19</v>
      </c>
      <c r="F22" s="17">
        <v>23548388</v>
      </c>
      <c r="G22" s="5">
        <v>65</v>
      </c>
      <c r="H22" s="5">
        <v>1</v>
      </c>
      <c r="I22" s="5" t="s">
        <v>24</v>
      </c>
      <c r="J22" s="5">
        <v>1</v>
      </c>
      <c r="K22" s="14">
        <v>1</v>
      </c>
      <c r="L22" s="14">
        <v>1</v>
      </c>
      <c r="M22" s="14">
        <v>1</v>
      </c>
      <c r="N22" s="14">
        <v>1</v>
      </c>
    </row>
    <row r="23" spans="1:14" x14ac:dyDescent="0.2">
      <c r="A23" s="9">
        <v>13</v>
      </c>
      <c r="B23" s="10">
        <v>43614</v>
      </c>
      <c r="C23" s="16" t="s">
        <v>37</v>
      </c>
      <c r="D23" s="33">
        <v>1</v>
      </c>
      <c r="E23" s="5" t="s">
        <v>19</v>
      </c>
      <c r="F23" s="17">
        <v>30024280</v>
      </c>
      <c r="G23" s="5">
        <v>53</v>
      </c>
      <c r="H23" s="5">
        <v>1</v>
      </c>
      <c r="I23" s="5" t="s">
        <v>38</v>
      </c>
      <c r="J23" s="5">
        <v>2</v>
      </c>
      <c r="K23" s="14">
        <v>2</v>
      </c>
      <c r="L23" s="14">
        <v>2</v>
      </c>
      <c r="M23" s="14">
        <v>2</v>
      </c>
      <c r="N23" s="14">
        <v>2</v>
      </c>
    </row>
    <row r="24" spans="1:14" x14ac:dyDescent="0.2">
      <c r="A24" s="9">
        <v>14</v>
      </c>
      <c r="B24" s="10">
        <v>43614</v>
      </c>
      <c r="C24" s="16" t="s">
        <v>39</v>
      </c>
      <c r="D24" s="33">
        <v>1</v>
      </c>
      <c r="E24" s="5" t="s">
        <v>19</v>
      </c>
      <c r="F24" s="17">
        <v>30023298</v>
      </c>
      <c r="G24" s="5">
        <v>75</v>
      </c>
      <c r="H24" s="5">
        <v>1</v>
      </c>
      <c r="I24" s="5" t="s">
        <v>48</v>
      </c>
      <c r="J24" s="5">
        <v>1</v>
      </c>
      <c r="K24" s="14">
        <v>1</v>
      </c>
      <c r="L24" s="14">
        <v>1</v>
      </c>
      <c r="M24" s="14">
        <v>1</v>
      </c>
      <c r="N24" s="14">
        <v>1</v>
      </c>
    </row>
    <row r="25" spans="1:14" x14ac:dyDescent="0.2">
      <c r="A25" s="9">
        <v>15</v>
      </c>
      <c r="B25" s="10">
        <v>43614</v>
      </c>
      <c r="C25" s="16" t="s">
        <v>40</v>
      </c>
      <c r="D25" s="33">
        <v>1</v>
      </c>
      <c r="E25" s="5" t="s">
        <v>19</v>
      </c>
      <c r="F25" s="17">
        <v>1036392126</v>
      </c>
      <c r="G25" s="5">
        <v>33</v>
      </c>
      <c r="H25" s="5">
        <v>1</v>
      </c>
      <c r="I25" s="5" t="s">
        <v>42</v>
      </c>
      <c r="J25" s="5">
        <v>1</v>
      </c>
      <c r="K25" s="14">
        <v>1</v>
      </c>
      <c r="L25" s="14">
        <v>1</v>
      </c>
      <c r="M25" s="14">
        <v>1</v>
      </c>
      <c r="N25" s="14">
        <v>1</v>
      </c>
    </row>
    <row r="26" spans="1:14" x14ac:dyDescent="0.2">
      <c r="A26" s="9">
        <v>16</v>
      </c>
      <c r="B26" s="10">
        <v>43614</v>
      </c>
      <c r="C26" s="11" t="s">
        <v>41</v>
      </c>
      <c r="D26" s="5">
        <v>1</v>
      </c>
      <c r="E26" s="5" t="s">
        <v>19</v>
      </c>
      <c r="F26" s="12">
        <v>30023746</v>
      </c>
      <c r="G26" s="13">
        <v>60</v>
      </c>
      <c r="H26" s="5">
        <v>1</v>
      </c>
      <c r="I26" s="13" t="s">
        <v>35</v>
      </c>
      <c r="J26" s="5">
        <v>2</v>
      </c>
      <c r="K26" s="14">
        <v>2</v>
      </c>
      <c r="L26" s="14">
        <v>2</v>
      </c>
      <c r="M26" s="14">
        <v>2</v>
      </c>
      <c r="N26" s="14">
        <v>2</v>
      </c>
    </row>
    <row r="27" spans="1:14" x14ac:dyDescent="0.2">
      <c r="A27" s="9">
        <v>17</v>
      </c>
      <c r="B27" s="10">
        <v>43614</v>
      </c>
      <c r="C27" s="15" t="s">
        <v>43</v>
      </c>
      <c r="D27" s="5">
        <v>1</v>
      </c>
      <c r="E27" s="5" t="s">
        <v>19</v>
      </c>
      <c r="F27" s="12">
        <v>30024928</v>
      </c>
      <c r="G27" s="13">
        <v>35</v>
      </c>
      <c r="H27" s="5">
        <v>1</v>
      </c>
      <c r="I27" s="13" t="s">
        <v>35</v>
      </c>
      <c r="J27" s="5">
        <v>2</v>
      </c>
      <c r="K27" s="14">
        <v>2</v>
      </c>
      <c r="L27" s="14">
        <v>2</v>
      </c>
      <c r="M27" s="14">
        <v>2</v>
      </c>
      <c r="N27" s="14">
        <v>2</v>
      </c>
    </row>
    <row r="28" spans="1:14" x14ac:dyDescent="0.2">
      <c r="A28" s="9">
        <v>18</v>
      </c>
      <c r="B28" s="10">
        <v>43614</v>
      </c>
      <c r="C28" s="15" t="s">
        <v>44</v>
      </c>
      <c r="D28" s="5">
        <v>1</v>
      </c>
      <c r="E28" s="5" t="s">
        <v>19</v>
      </c>
      <c r="F28" s="12">
        <v>30024888</v>
      </c>
      <c r="G28" s="13">
        <v>35</v>
      </c>
      <c r="H28" s="5">
        <v>1</v>
      </c>
      <c r="I28" s="5" t="s">
        <v>45</v>
      </c>
      <c r="J28" s="5">
        <v>2</v>
      </c>
      <c r="K28" s="14">
        <v>2</v>
      </c>
      <c r="L28" s="14">
        <v>2</v>
      </c>
      <c r="M28" s="14">
        <v>2</v>
      </c>
      <c r="N28" s="14">
        <v>2</v>
      </c>
    </row>
    <row r="29" spans="1:14" x14ac:dyDescent="0.2">
      <c r="A29" s="9">
        <v>19</v>
      </c>
      <c r="B29" s="10">
        <v>43614</v>
      </c>
      <c r="C29" s="15" t="s">
        <v>46</v>
      </c>
      <c r="D29" s="5">
        <v>1</v>
      </c>
      <c r="E29" s="5" t="s">
        <v>19</v>
      </c>
      <c r="F29" s="12">
        <v>30023730</v>
      </c>
      <c r="G29" s="13">
        <v>63</v>
      </c>
      <c r="H29" s="5">
        <v>1</v>
      </c>
      <c r="I29" s="13" t="s">
        <v>35</v>
      </c>
      <c r="J29" s="5">
        <v>1</v>
      </c>
      <c r="K29" s="14">
        <v>1</v>
      </c>
      <c r="L29" s="14">
        <v>1</v>
      </c>
      <c r="M29" s="14">
        <v>1</v>
      </c>
      <c r="N29" s="14">
        <v>1</v>
      </c>
    </row>
    <row r="30" spans="1:14" x14ac:dyDescent="0.2">
      <c r="A30" s="9">
        <v>20</v>
      </c>
      <c r="B30" s="10">
        <v>43614</v>
      </c>
      <c r="C30" s="16" t="s">
        <v>47</v>
      </c>
      <c r="D30" s="33">
        <v>1</v>
      </c>
      <c r="E30" s="5" t="s">
        <v>19</v>
      </c>
      <c r="F30" s="17">
        <v>30027584</v>
      </c>
      <c r="G30" s="13">
        <v>71</v>
      </c>
      <c r="H30" s="5">
        <v>1</v>
      </c>
      <c r="I30" s="13" t="s">
        <v>48</v>
      </c>
      <c r="J30" s="5">
        <v>2</v>
      </c>
      <c r="K30" s="14">
        <v>2</v>
      </c>
      <c r="L30" s="14">
        <v>2</v>
      </c>
      <c r="M30" s="14">
        <v>2</v>
      </c>
      <c r="N30" s="14">
        <v>2</v>
      </c>
    </row>
    <row r="31" spans="1:14" x14ac:dyDescent="0.2">
      <c r="A31" s="9">
        <v>21</v>
      </c>
      <c r="B31" s="10">
        <v>43614</v>
      </c>
      <c r="C31" s="16" t="s">
        <v>49</v>
      </c>
      <c r="D31" s="33">
        <v>2</v>
      </c>
      <c r="E31" s="5" t="s">
        <v>19</v>
      </c>
      <c r="F31" s="17">
        <v>4249847</v>
      </c>
      <c r="G31" s="13">
        <v>72</v>
      </c>
      <c r="H31" s="5">
        <v>1</v>
      </c>
      <c r="I31" s="13" t="s">
        <v>50</v>
      </c>
      <c r="J31" s="5">
        <v>2</v>
      </c>
      <c r="K31" s="14">
        <v>2</v>
      </c>
      <c r="L31" s="14">
        <v>2</v>
      </c>
      <c r="M31" s="14">
        <v>2</v>
      </c>
      <c r="N31" s="14">
        <v>2</v>
      </c>
    </row>
    <row r="32" spans="1:14" x14ac:dyDescent="0.2">
      <c r="A32" s="9">
        <v>22</v>
      </c>
      <c r="B32" s="10">
        <v>43614</v>
      </c>
      <c r="C32" s="16" t="s">
        <v>51</v>
      </c>
      <c r="D32" s="33">
        <v>1</v>
      </c>
      <c r="E32" s="5" t="s">
        <v>19</v>
      </c>
      <c r="F32" s="17">
        <v>30024172</v>
      </c>
      <c r="G32" s="13">
        <v>53</v>
      </c>
      <c r="H32" s="5">
        <v>1</v>
      </c>
      <c r="I32" s="13" t="s">
        <v>35</v>
      </c>
      <c r="J32" s="5">
        <v>2</v>
      </c>
      <c r="K32" s="14">
        <v>2</v>
      </c>
      <c r="L32" s="14">
        <v>2</v>
      </c>
      <c r="M32" s="14">
        <v>2</v>
      </c>
      <c r="N32" s="14">
        <v>2</v>
      </c>
    </row>
    <row r="33" spans="1:14" x14ac:dyDescent="0.2">
      <c r="A33" s="9">
        <v>23</v>
      </c>
      <c r="B33" s="10">
        <v>43614</v>
      </c>
      <c r="C33" s="16" t="s">
        <v>52</v>
      </c>
      <c r="D33" s="33">
        <v>1</v>
      </c>
      <c r="E33" s="5" t="s">
        <v>19</v>
      </c>
      <c r="F33" s="17">
        <v>30024031</v>
      </c>
      <c r="G33" s="5">
        <v>56</v>
      </c>
      <c r="H33" s="5">
        <v>1</v>
      </c>
      <c r="I33" s="13" t="s">
        <v>42</v>
      </c>
      <c r="J33" s="5">
        <v>2</v>
      </c>
      <c r="K33" s="14">
        <v>2</v>
      </c>
      <c r="L33" s="14">
        <v>2</v>
      </c>
      <c r="M33" s="14">
        <v>2</v>
      </c>
      <c r="N33" s="14">
        <v>2</v>
      </c>
    </row>
    <row r="34" spans="1:14" x14ac:dyDescent="0.2">
      <c r="A34" s="9">
        <v>24</v>
      </c>
      <c r="B34" s="10">
        <v>43614</v>
      </c>
      <c r="C34" s="15" t="s">
        <v>53</v>
      </c>
      <c r="D34" s="5">
        <v>1</v>
      </c>
      <c r="E34" s="5" t="s">
        <v>19</v>
      </c>
      <c r="F34" s="12">
        <v>30024261</v>
      </c>
      <c r="G34" s="5">
        <v>50</v>
      </c>
      <c r="H34" s="5">
        <v>1</v>
      </c>
      <c r="I34" s="13" t="s">
        <v>20</v>
      </c>
      <c r="J34" s="5">
        <v>2</v>
      </c>
      <c r="K34" s="14">
        <v>2</v>
      </c>
      <c r="L34" s="14">
        <v>2</v>
      </c>
      <c r="M34" s="14">
        <v>2</v>
      </c>
      <c r="N34" s="14">
        <v>2</v>
      </c>
    </row>
    <row r="35" spans="1:14" x14ac:dyDescent="0.2">
      <c r="A35" s="9">
        <v>25</v>
      </c>
      <c r="B35" s="10">
        <v>43614</v>
      </c>
      <c r="C35" s="16" t="s">
        <v>54</v>
      </c>
      <c r="D35" s="33">
        <v>1</v>
      </c>
      <c r="E35" s="5" t="s">
        <v>19</v>
      </c>
      <c r="F35" s="17">
        <v>30354074</v>
      </c>
      <c r="G35" s="5">
        <v>47</v>
      </c>
      <c r="H35" s="5">
        <v>1</v>
      </c>
      <c r="I35" s="13" t="s">
        <v>24</v>
      </c>
      <c r="J35" s="5">
        <v>2</v>
      </c>
      <c r="K35" s="14">
        <v>2</v>
      </c>
      <c r="L35" s="14">
        <v>2</v>
      </c>
      <c r="M35" s="14">
        <v>2</v>
      </c>
      <c r="N35" s="14">
        <v>2</v>
      </c>
    </row>
    <row r="36" spans="1:14" x14ac:dyDescent="0.2">
      <c r="A36" s="9">
        <v>26</v>
      </c>
      <c r="B36" s="10">
        <v>43614</v>
      </c>
      <c r="C36" s="16" t="s">
        <v>55</v>
      </c>
      <c r="D36" s="33">
        <v>1</v>
      </c>
      <c r="E36" s="5" t="s">
        <v>19</v>
      </c>
      <c r="F36" s="17">
        <v>30023947</v>
      </c>
      <c r="G36" s="5">
        <v>65</v>
      </c>
      <c r="H36" s="5">
        <v>1</v>
      </c>
      <c r="I36" s="5" t="s">
        <v>38</v>
      </c>
      <c r="J36" s="5">
        <v>1</v>
      </c>
      <c r="K36" s="14">
        <v>1</v>
      </c>
      <c r="L36" s="14">
        <v>1</v>
      </c>
      <c r="M36" s="14">
        <v>1</v>
      </c>
      <c r="N36" s="14">
        <v>1</v>
      </c>
    </row>
    <row r="37" spans="1:14" x14ac:dyDescent="0.2">
      <c r="A37" s="9">
        <v>27</v>
      </c>
      <c r="B37" s="10">
        <v>43614</v>
      </c>
      <c r="C37" s="16" t="s">
        <v>56</v>
      </c>
      <c r="D37" s="33">
        <v>2</v>
      </c>
      <c r="E37" s="5" t="s">
        <v>19</v>
      </c>
      <c r="F37" s="17">
        <v>6612160</v>
      </c>
      <c r="G37" s="5">
        <v>69</v>
      </c>
      <c r="H37" s="5">
        <v>1</v>
      </c>
      <c r="I37" s="5" t="s">
        <v>38</v>
      </c>
      <c r="J37" s="5">
        <v>1</v>
      </c>
      <c r="K37" s="14">
        <v>1</v>
      </c>
      <c r="L37" s="14">
        <v>1</v>
      </c>
      <c r="M37" s="14">
        <v>1</v>
      </c>
      <c r="N37" s="14">
        <v>1</v>
      </c>
    </row>
    <row r="38" spans="1:14" x14ac:dyDescent="0.2">
      <c r="A38" s="9">
        <v>28</v>
      </c>
      <c r="B38" s="10">
        <v>43614</v>
      </c>
      <c r="C38" s="16" t="s">
        <v>57</v>
      </c>
      <c r="D38" s="33">
        <v>1</v>
      </c>
      <c r="E38" s="5" t="s">
        <v>19</v>
      </c>
      <c r="F38" s="17">
        <v>30024603</v>
      </c>
      <c r="G38" s="5">
        <v>44</v>
      </c>
      <c r="H38" s="5">
        <v>1</v>
      </c>
      <c r="I38" s="5" t="s">
        <v>58</v>
      </c>
      <c r="J38" s="5">
        <v>1</v>
      </c>
      <c r="K38" s="14">
        <v>1</v>
      </c>
      <c r="L38" s="14">
        <v>1</v>
      </c>
      <c r="M38" s="14">
        <v>1</v>
      </c>
      <c r="N38" s="14">
        <v>1</v>
      </c>
    </row>
    <row r="39" spans="1:14" x14ac:dyDescent="0.2">
      <c r="A39" s="9">
        <v>29</v>
      </c>
      <c r="B39" s="10">
        <v>43614</v>
      </c>
      <c r="C39" s="16" t="s">
        <v>59</v>
      </c>
      <c r="D39" s="33">
        <v>1</v>
      </c>
      <c r="E39" s="5" t="s">
        <v>19</v>
      </c>
      <c r="F39" s="17">
        <v>30023545</v>
      </c>
      <c r="G39" s="5">
        <v>69</v>
      </c>
      <c r="H39" s="5">
        <v>1</v>
      </c>
      <c r="I39" s="5" t="s">
        <v>24</v>
      </c>
      <c r="J39" s="5">
        <v>2</v>
      </c>
      <c r="K39" s="14">
        <v>2</v>
      </c>
      <c r="L39" s="14">
        <v>2</v>
      </c>
      <c r="M39" s="14">
        <v>2</v>
      </c>
      <c r="N39" s="14">
        <v>2</v>
      </c>
    </row>
    <row r="40" spans="1:14" x14ac:dyDescent="0.2">
      <c r="A40" s="9">
        <v>30</v>
      </c>
      <c r="B40" s="10">
        <v>43614</v>
      </c>
      <c r="C40" s="16" t="s">
        <v>60</v>
      </c>
      <c r="D40" s="33">
        <v>1</v>
      </c>
      <c r="E40" s="5" t="s">
        <v>19</v>
      </c>
      <c r="F40" s="17">
        <v>1098100550</v>
      </c>
      <c r="G40" s="5">
        <v>31</v>
      </c>
      <c r="H40" s="5">
        <v>1</v>
      </c>
      <c r="I40" s="5" t="s">
        <v>38</v>
      </c>
      <c r="J40" s="5">
        <v>2</v>
      </c>
      <c r="K40" s="14">
        <v>2</v>
      </c>
      <c r="L40" s="14">
        <v>2</v>
      </c>
      <c r="M40" s="14">
        <v>2</v>
      </c>
      <c r="N40" s="14">
        <v>2</v>
      </c>
    </row>
    <row r="41" spans="1:14" x14ac:dyDescent="0.2">
      <c r="A41" s="9">
        <v>31</v>
      </c>
      <c r="B41" s="10">
        <v>43614</v>
      </c>
      <c r="C41" s="16" t="s">
        <v>61</v>
      </c>
      <c r="D41" s="33">
        <v>1</v>
      </c>
      <c r="E41" s="5" t="s">
        <v>19</v>
      </c>
      <c r="F41" s="17">
        <v>1056592572</v>
      </c>
      <c r="G41" s="5">
        <v>28</v>
      </c>
      <c r="H41" s="5">
        <v>1</v>
      </c>
      <c r="I41" s="5" t="s">
        <v>38</v>
      </c>
      <c r="J41" s="5">
        <v>2</v>
      </c>
      <c r="K41" s="14">
        <v>2</v>
      </c>
      <c r="L41" s="14">
        <v>2</v>
      </c>
      <c r="M41" s="14">
        <v>2</v>
      </c>
      <c r="N41" s="14">
        <v>2</v>
      </c>
    </row>
    <row r="42" spans="1:14" x14ac:dyDescent="0.2">
      <c r="A42" s="9">
        <v>32</v>
      </c>
      <c r="B42" s="10">
        <v>43614</v>
      </c>
      <c r="C42" s="16" t="s">
        <v>62</v>
      </c>
      <c r="D42" s="33">
        <v>2</v>
      </c>
      <c r="E42" s="5" t="s">
        <v>19</v>
      </c>
      <c r="F42" s="17">
        <v>1193136943</v>
      </c>
      <c r="G42" s="5">
        <v>17</v>
      </c>
      <c r="H42" s="5">
        <v>1</v>
      </c>
      <c r="I42" s="5" t="s">
        <v>38</v>
      </c>
      <c r="J42" s="5">
        <v>2</v>
      </c>
      <c r="K42" s="14">
        <v>2</v>
      </c>
      <c r="L42" s="14">
        <v>2</v>
      </c>
      <c r="M42" s="14">
        <v>2</v>
      </c>
      <c r="N42" s="14">
        <v>2</v>
      </c>
    </row>
    <row r="43" spans="1:14" x14ac:dyDescent="0.2">
      <c r="A43" s="18">
        <v>33</v>
      </c>
      <c r="B43" s="10">
        <v>43614</v>
      </c>
      <c r="C43" s="16" t="s">
        <v>377</v>
      </c>
      <c r="D43" s="33">
        <v>2</v>
      </c>
      <c r="E43" s="5" t="s">
        <v>19</v>
      </c>
      <c r="F43" s="17">
        <v>3024839</v>
      </c>
      <c r="G43" s="5">
        <v>80</v>
      </c>
      <c r="H43" s="5">
        <v>1</v>
      </c>
      <c r="I43" s="5" t="s">
        <v>38</v>
      </c>
      <c r="J43" s="5">
        <v>1</v>
      </c>
      <c r="K43" s="14">
        <v>1</v>
      </c>
      <c r="L43" s="14">
        <v>1</v>
      </c>
      <c r="M43" s="14">
        <v>1</v>
      </c>
      <c r="N43" s="14">
        <v>1</v>
      </c>
    </row>
    <row r="44" spans="1:14" x14ac:dyDescent="0.2">
      <c r="A44" s="9">
        <v>34</v>
      </c>
      <c r="B44" s="10">
        <v>43614</v>
      </c>
      <c r="C44" s="15" t="s">
        <v>63</v>
      </c>
      <c r="D44" s="5">
        <v>2</v>
      </c>
      <c r="E44" s="5" t="s">
        <v>19</v>
      </c>
      <c r="F44" s="12">
        <v>6613265</v>
      </c>
      <c r="G44" s="13">
        <v>44</v>
      </c>
      <c r="H44" s="5">
        <v>1</v>
      </c>
      <c r="I44" s="13" t="s">
        <v>58</v>
      </c>
      <c r="J44" s="5">
        <v>2</v>
      </c>
      <c r="K44" s="14">
        <v>2</v>
      </c>
      <c r="L44" s="14">
        <v>2</v>
      </c>
      <c r="M44" s="14">
        <v>2</v>
      </c>
      <c r="N44" s="14">
        <v>2</v>
      </c>
    </row>
    <row r="45" spans="1:14" x14ac:dyDescent="0.2">
      <c r="A45" s="9">
        <v>35</v>
      </c>
      <c r="B45" s="10">
        <v>43614</v>
      </c>
      <c r="C45" s="15" t="s">
        <v>64</v>
      </c>
      <c r="D45" s="5">
        <v>2</v>
      </c>
      <c r="E45" s="5" t="s">
        <v>19</v>
      </c>
      <c r="F45" s="12">
        <v>6612580</v>
      </c>
      <c r="G45" s="13">
        <v>57</v>
      </c>
      <c r="H45" s="5">
        <v>1</v>
      </c>
      <c r="I45" s="5" t="s">
        <v>20</v>
      </c>
      <c r="J45" s="5">
        <v>1</v>
      </c>
      <c r="K45" s="14">
        <v>1</v>
      </c>
      <c r="L45" s="14">
        <v>1</v>
      </c>
      <c r="M45" s="14">
        <v>1</v>
      </c>
      <c r="N45" s="14">
        <v>1</v>
      </c>
    </row>
    <row r="46" spans="1:14" x14ac:dyDescent="0.2">
      <c r="A46" s="9">
        <v>36</v>
      </c>
      <c r="B46" s="10">
        <v>43614</v>
      </c>
      <c r="C46" s="16" t="s">
        <v>65</v>
      </c>
      <c r="D46" s="33">
        <v>1</v>
      </c>
      <c r="E46" s="5" t="s">
        <v>19</v>
      </c>
      <c r="F46" s="17">
        <v>30023812</v>
      </c>
      <c r="G46" s="13">
        <v>61</v>
      </c>
      <c r="H46" s="5">
        <v>1</v>
      </c>
      <c r="I46" s="13" t="s">
        <v>50</v>
      </c>
      <c r="J46" s="5">
        <v>2</v>
      </c>
      <c r="K46" s="14">
        <v>2</v>
      </c>
      <c r="L46" s="14">
        <v>2</v>
      </c>
      <c r="M46" s="14">
        <v>2</v>
      </c>
      <c r="N46" s="14">
        <v>2</v>
      </c>
    </row>
    <row r="47" spans="1:14" x14ac:dyDescent="0.2">
      <c r="A47" s="9">
        <v>37</v>
      </c>
      <c r="B47" s="10">
        <v>43614</v>
      </c>
      <c r="C47" s="16" t="s">
        <v>66</v>
      </c>
      <c r="D47" s="33">
        <v>1</v>
      </c>
      <c r="E47" s="5" t="s">
        <v>19</v>
      </c>
      <c r="F47" s="17">
        <v>1056593042</v>
      </c>
      <c r="G47" s="13">
        <v>21</v>
      </c>
      <c r="H47" s="5">
        <v>1</v>
      </c>
      <c r="I47" s="13" t="s">
        <v>42</v>
      </c>
      <c r="J47" s="5">
        <v>2</v>
      </c>
      <c r="K47" s="14">
        <v>2</v>
      </c>
      <c r="L47" s="14">
        <v>2</v>
      </c>
      <c r="M47" s="14">
        <v>2</v>
      </c>
      <c r="N47" s="14">
        <v>2</v>
      </c>
    </row>
    <row r="48" spans="1:14" x14ac:dyDescent="0.2">
      <c r="A48" s="9">
        <v>38</v>
      </c>
      <c r="B48" s="10">
        <v>43614</v>
      </c>
      <c r="C48" s="16" t="s">
        <v>67</v>
      </c>
      <c r="D48" s="33">
        <v>1</v>
      </c>
      <c r="E48" s="5" t="s">
        <v>19</v>
      </c>
      <c r="F48" s="17">
        <v>30024109</v>
      </c>
      <c r="G48" s="13">
        <v>51</v>
      </c>
      <c r="H48" s="5">
        <v>1</v>
      </c>
      <c r="I48" s="13" t="s">
        <v>42</v>
      </c>
      <c r="J48" s="5">
        <v>2</v>
      </c>
      <c r="K48" s="14">
        <v>2</v>
      </c>
      <c r="L48" s="14">
        <v>2</v>
      </c>
      <c r="M48" s="14">
        <v>2</v>
      </c>
      <c r="N48" s="14">
        <v>2</v>
      </c>
    </row>
    <row r="49" spans="1:14" x14ac:dyDescent="0.2">
      <c r="A49" s="9">
        <v>39</v>
      </c>
      <c r="B49" s="19">
        <v>43614</v>
      </c>
      <c r="C49" s="20" t="s">
        <v>156</v>
      </c>
      <c r="D49" s="34">
        <v>1</v>
      </c>
      <c r="E49" s="7" t="s">
        <v>19</v>
      </c>
      <c r="F49" s="21">
        <v>30345190</v>
      </c>
      <c r="G49" s="7">
        <v>49</v>
      </c>
      <c r="H49" s="7">
        <v>2</v>
      </c>
      <c r="I49" s="18" t="s">
        <v>24</v>
      </c>
      <c r="J49" s="5">
        <v>2</v>
      </c>
      <c r="K49" s="14">
        <v>2</v>
      </c>
      <c r="L49" s="14">
        <v>2</v>
      </c>
      <c r="M49" s="14">
        <v>2</v>
      </c>
      <c r="N49" s="14">
        <v>2</v>
      </c>
    </row>
    <row r="50" spans="1:14" x14ac:dyDescent="0.2">
      <c r="A50" s="9">
        <v>40</v>
      </c>
      <c r="B50" s="10">
        <v>43614</v>
      </c>
      <c r="C50" s="15" t="s">
        <v>68</v>
      </c>
      <c r="D50" s="5">
        <v>1</v>
      </c>
      <c r="E50" s="5" t="s">
        <v>19</v>
      </c>
      <c r="F50" s="12">
        <v>300242168</v>
      </c>
      <c r="G50" s="5">
        <v>46</v>
      </c>
      <c r="H50" s="5">
        <v>1</v>
      </c>
      <c r="I50" s="13" t="s">
        <v>24</v>
      </c>
      <c r="J50" s="5">
        <v>2</v>
      </c>
      <c r="K50" s="14">
        <v>2</v>
      </c>
      <c r="L50" s="14">
        <v>2</v>
      </c>
      <c r="M50" s="14">
        <v>2</v>
      </c>
      <c r="N50" s="14">
        <v>2</v>
      </c>
    </row>
    <row r="51" spans="1:14" x14ac:dyDescent="0.2">
      <c r="A51" s="18">
        <v>41</v>
      </c>
      <c r="B51" s="10">
        <v>43614</v>
      </c>
      <c r="C51" s="15" t="s">
        <v>378</v>
      </c>
      <c r="D51" s="5">
        <v>1</v>
      </c>
      <c r="E51" s="5" t="s">
        <v>19</v>
      </c>
      <c r="F51" s="12">
        <v>305210653</v>
      </c>
      <c r="G51" s="5">
        <v>80</v>
      </c>
      <c r="H51" s="5">
        <v>1</v>
      </c>
      <c r="I51" s="13" t="s">
        <v>24</v>
      </c>
      <c r="J51" s="5">
        <v>1</v>
      </c>
      <c r="K51" s="14">
        <v>1</v>
      </c>
      <c r="L51" s="14">
        <v>1</v>
      </c>
      <c r="M51" s="14">
        <v>1</v>
      </c>
      <c r="N51" s="14">
        <v>1</v>
      </c>
    </row>
    <row r="52" spans="1:14" x14ac:dyDescent="0.2">
      <c r="A52" s="9">
        <v>42</v>
      </c>
      <c r="B52" s="10">
        <v>43614</v>
      </c>
      <c r="C52" s="16" t="s">
        <v>69</v>
      </c>
      <c r="D52" s="33">
        <v>2</v>
      </c>
      <c r="E52" s="5" t="s">
        <v>19</v>
      </c>
      <c r="F52" s="17">
        <v>6612679</v>
      </c>
      <c r="G52" s="5">
        <v>55</v>
      </c>
      <c r="H52" s="5">
        <v>1</v>
      </c>
      <c r="I52" s="5" t="s">
        <v>58</v>
      </c>
      <c r="J52" s="5">
        <v>1</v>
      </c>
      <c r="K52" s="14">
        <v>1</v>
      </c>
      <c r="L52" s="14">
        <v>1</v>
      </c>
      <c r="M52" s="14">
        <v>1</v>
      </c>
      <c r="N52" s="14">
        <v>1</v>
      </c>
    </row>
    <row r="53" spans="1:14" x14ac:dyDescent="0.2">
      <c r="A53" s="9">
        <v>43</v>
      </c>
      <c r="B53" s="10">
        <v>43614</v>
      </c>
      <c r="C53" s="16" t="s">
        <v>70</v>
      </c>
      <c r="D53" s="33">
        <v>1</v>
      </c>
      <c r="E53" s="5" t="s">
        <v>19</v>
      </c>
      <c r="F53" s="17">
        <v>105744411</v>
      </c>
      <c r="G53" s="5">
        <v>32</v>
      </c>
      <c r="H53" s="5">
        <v>1</v>
      </c>
      <c r="I53" s="5" t="s">
        <v>24</v>
      </c>
      <c r="J53" s="5">
        <v>2</v>
      </c>
      <c r="K53" s="14">
        <v>2</v>
      </c>
      <c r="L53" s="14">
        <v>2</v>
      </c>
      <c r="M53" s="14">
        <v>2</v>
      </c>
      <c r="N53" s="14">
        <v>2</v>
      </c>
    </row>
    <row r="54" spans="1:14" s="8" customFormat="1" x14ac:dyDescent="0.2">
      <c r="A54" s="18">
        <v>44</v>
      </c>
      <c r="B54" s="10">
        <v>43614</v>
      </c>
      <c r="C54" s="16" t="s">
        <v>71</v>
      </c>
      <c r="D54" s="33">
        <v>1</v>
      </c>
      <c r="E54" s="5" t="s">
        <v>19</v>
      </c>
      <c r="F54" s="17">
        <v>51594369</v>
      </c>
      <c r="G54" s="5">
        <v>61</v>
      </c>
      <c r="H54" s="5">
        <v>1</v>
      </c>
      <c r="I54" s="5" t="s">
        <v>24</v>
      </c>
      <c r="J54" s="7">
        <v>2</v>
      </c>
      <c r="K54" s="22">
        <v>2</v>
      </c>
      <c r="L54" s="22">
        <v>2</v>
      </c>
      <c r="M54" s="22">
        <v>2</v>
      </c>
      <c r="N54" s="22">
        <v>2</v>
      </c>
    </row>
    <row r="55" spans="1:14" x14ac:dyDescent="0.2">
      <c r="A55" s="9">
        <v>45</v>
      </c>
      <c r="B55" s="10">
        <v>43614</v>
      </c>
      <c r="C55" s="16" t="s">
        <v>72</v>
      </c>
      <c r="D55" s="33">
        <v>1</v>
      </c>
      <c r="E55" s="5" t="s">
        <v>19</v>
      </c>
      <c r="F55" s="17">
        <v>30023720</v>
      </c>
      <c r="G55" s="5">
        <v>62</v>
      </c>
      <c r="H55" s="5">
        <v>1</v>
      </c>
      <c r="I55" s="5" t="s">
        <v>24</v>
      </c>
      <c r="J55" s="5">
        <v>2</v>
      </c>
      <c r="K55" s="14">
        <v>2</v>
      </c>
      <c r="L55" s="14">
        <v>2</v>
      </c>
      <c r="M55" s="14">
        <v>2</v>
      </c>
      <c r="N55" s="14">
        <v>2</v>
      </c>
    </row>
    <row r="56" spans="1:14" x14ac:dyDescent="0.2">
      <c r="A56" s="9">
        <v>46</v>
      </c>
      <c r="B56" s="10">
        <v>43614</v>
      </c>
      <c r="C56" s="16" t="s">
        <v>73</v>
      </c>
      <c r="D56" s="33">
        <v>2</v>
      </c>
      <c r="E56" s="5" t="s">
        <v>19</v>
      </c>
      <c r="F56" s="17">
        <v>19147603</v>
      </c>
      <c r="G56" s="5">
        <v>68</v>
      </c>
      <c r="H56" s="5">
        <v>1</v>
      </c>
      <c r="I56" s="5" t="s">
        <v>24</v>
      </c>
      <c r="J56" s="5">
        <v>2</v>
      </c>
      <c r="K56" s="14">
        <v>2</v>
      </c>
      <c r="L56" s="14">
        <v>2</v>
      </c>
      <c r="M56" s="14">
        <v>2</v>
      </c>
      <c r="N56" s="14">
        <v>2</v>
      </c>
    </row>
    <row r="57" spans="1:14" x14ac:dyDescent="0.2">
      <c r="A57" s="9">
        <v>47</v>
      </c>
      <c r="B57" s="10">
        <v>43614</v>
      </c>
      <c r="C57" s="16" t="s">
        <v>74</v>
      </c>
      <c r="D57" s="33">
        <v>1</v>
      </c>
      <c r="E57" s="5" t="s">
        <v>19</v>
      </c>
      <c r="F57" s="17">
        <v>60278509</v>
      </c>
      <c r="G57" s="5">
        <v>59</v>
      </c>
      <c r="H57" s="5">
        <v>1</v>
      </c>
      <c r="I57" s="5" t="s">
        <v>58</v>
      </c>
      <c r="J57" s="5">
        <v>2</v>
      </c>
      <c r="K57" s="14">
        <v>2</v>
      </c>
      <c r="L57" s="14">
        <v>2</v>
      </c>
      <c r="M57" s="14">
        <v>2</v>
      </c>
      <c r="N57" s="14">
        <v>2</v>
      </c>
    </row>
    <row r="58" spans="1:14" x14ac:dyDescent="0.2">
      <c r="A58" s="9">
        <v>48</v>
      </c>
      <c r="B58" s="10">
        <v>43614</v>
      </c>
      <c r="C58" s="16" t="s">
        <v>75</v>
      </c>
      <c r="D58" s="33">
        <v>2</v>
      </c>
      <c r="E58" s="5" t="s">
        <v>19</v>
      </c>
      <c r="F58" s="17">
        <v>5699020</v>
      </c>
      <c r="G58" s="5">
        <v>67</v>
      </c>
      <c r="H58" s="5">
        <v>1</v>
      </c>
      <c r="I58" s="5" t="s">
        <v>30</v>
      </c>
      <c r="J58" s="5">
        <v>2</v>
      </c>
      <c r="K58" s="14">
        <v>2</v>
      </c>
      <c r="L58" s="14">
        <v>2</v>
      </c>
      <c r="M58" s="14">
        <v>2</v>
      </c>
      <c r="N58" s="14">
        <v>2</v>
      </c>
    </row>
    <row r="59" spans="1:14" x14ac:dyDescent="0.2">
      <c r="A59" s="9">
        <v>49</v>
      </c>
      <c r="B59" s="10">
        <v>43614</v>
      </c>
      <c r="C59" s="11" t="s">
        <v>76</v>
      </c>
      <c r="D59" s="5">
        <v>2</v>
      </c>
      <c r="E59" s="5" t="s">
        <v>19</v>
      </c>
      <c r="F59" s="12">
        <v>66121107</v>
      </c>
      <c r="G59" s="13">
        <v>69</v>
      </c>
      <c r="H59" s="5">
        <v>1</v>
      </c>
      <c r="I59" s="13" t="s">
        <v>24</v>
      </c>
      <c r="J59" s="5">
        <v>1</v>
      </c>
      <c r="K59" s="14">
        <v>1</v>
      </c>
      <c r="L59" s="14">
        <v>1</v>
      </c>
      <c r="M59" s="14">
        <v>1</v>
      </c>
      <c r="N59" s="14">
        <v>1</v>
      </c>
    </row>
    <row r="60" spans="1:14" x14ac:dyDescent="0.2">
      <c r="A60" s="9">
        <v>50</v>
      </c>
      <c r="B60" s="10">
        <v>43614</v>
      </c>
      <c r="C60" s="15" t="s">
        <v>77</v>
      </c>
      <c r="D60" s="5">
        <v>1</v>
      </c>
      <c r="E60" s="5" t="s">
        <v>19</v>
      </c>
      <c r="F60" s="12">
        <v>30024878</v>
      </c>
      <c r="G60" s="13">
        <v>36</v>
      </c>
      <c r="H60" s="5">
        <v>1</v>
      </c>
      <c r="I60" s="13" t="s">
        <v>24</v>
      </c>
      <c r="J60" s="5">
        <v>2</v>
      </c>
      <c r="K60" s="14">
        <v>2</v>
      </c>
      <c r="L60" s="14">
        <v>2</v>
      </c>
      <c r="M60" s="14">
        <v>2</v>
      </c>
      <c r="N60" s="14">
        <v>2</v>
      </c>
    </row>
    <row r="61" spans="1:14" x14ac:dyDescent="0.2">
      <c r="A61" s="9">
        <v>51</v>
      </c>
      <c r="B61" s="10">
        <v>43614</v>
      </c>
      <c r="C61" s="15" t="s">
        <v>78</v>
      </c>
      <c r="D61" s="5">
        <v>1</v>
      </c>
      <c r="E61" s="5" t="s">
        <v>23</v>
      </c>
      <c r="F61" s="12">
        <v>1163213505</v>
      </c>
      <c r="G61" s="13">
        <v>8</v>
      </c>
      <c r="H61" s="5">
        <v>1</v>
      </c>
      <c r="I61" s="5" t="s">
        <v>24</v>
      </c>
      <c r="J61" s="5">
        <v>2</v>
      </c>
      <c r="K61" s="14">
        <v>2</v>
      </c>
      <c r="L61" s="14">
        <v>2</v>
      </c>
      <c r="M61" s="14">
        <v>2</v>
      </c>
      <c r="N61" s="14">
        <v>2</v>
      </c>
    </row>
    <row r="62" spans="1:14" x14ac:dyDescent="0.2">
      <c r="A62" s="9">
        <v>52</v>
      </c>
      <c r="B62" s="10">
        <v>43614</v>
      </c>
      <c r="C62" s="15" t="s">
        <v>79</v>
      </c>
      <c r="D62" s="5">
        <v>1</v>
      </c>
      <c r="E62" s="5" t="s">
        <v>19</v>
      </c>
      <c r="F62" s="12">
        <v>1056592762</v>
      </c>
      <c r="G62" s="13">
        <v>24</v>
      </c>
      <c r="H62" s="5">
        <v>1</v>
      </c>
      <c r="I62" s="13" t="s">
        <v>42</v>
      </c>
      <c r="J62" s="5">
        <v>2</v>
      </c>
      <c r="K62" s="14">
        <v>2</v>
      </c>
      <c r="L62" s="14">
        <v>2</v>
      </c>
      <c r="M62" s="14">
        <v>2</v>
      </c>
      <c r="N62" s="14">
        <v>2</v>
      </c>
    </row>
    <row r="63" spans="1:14" x14ac:dyDescent="0.2">
      <c r="A63" s="9">
        <v>53</v>
      </c>
      <c r="B63" s="10">
        <v>43614</v>
      </c>
      <c r="C63" s="16" t="s">
        <v>80</v>
      </c>
      <c r="D63" s="33">
        <v>2</v>
      </c>
      <c r="E63" s="5" t="s">
        <v>19</v>
      </c>
      <c r="F63" s="17">
        <v>7254617</v>
      </c>
      <c r="G63" s="13">
        <v>38</v>
      </c>
      <c r="H63" s="5">
        <v>1</v>
      </c>
      <c r="I63" s="13" t="s">
        <v>50</v>
      </c>
      <c r="J63" s="5">
        <v>2</v>
      </c>
      <c r="K63" s="14">
        <v>2</v>
      </c>
      <c r="L63" s="14">
        <v>2</v>
      </c>
      <c r="M63" s="14">
        <v>2</v>
      </c>
      <c r="N63" s="14">
        <v>2</v>
      </c>
    </row>
    <row r="64" spans="1:14" x14ac:dyDescent="0.2">
      <c r="A64" s="9">
        <v>54</v>
      </c>
      <c r="B64" s="10">
        <v>43614</v>
      </c>
      <c r="C64" s="16" t="s">
        <v>81</v>
      </c>
      <c r="D64" s="33">
        <v>1</v>
      </c>
      <c r="E64" s="5" t="s">
        <v>23</v>
      </c>
      <c r="F64" s="17">
        <v>1056594314</v>
      </c>
      <c r="G64" s="13">
        <v>12</v>
      </c>
      <c r="H64" s="5">
        <v>1</v>
      </c>
      <c r="I64" s="13" t="s">
        <v>24</v>
      </c>
      <c r="J64" s="5">
        <v>2</v>
      </c>
      <c r="K64" s="14">
        <v>2</v>
      </c>
      <c r="L64" s="14">
        <v>2</v>
      </c>
      <c r="M64" s="14">
        <v>2</v>
      </c>
      <c r="N64" s="14">
        <v>2</v>
      </c>
    </row>
    <row r="65" spans="1:14" x14ac:dyDescent="0.2">
      <c r="A65" s="9">
        <v>54</v>
      </c>
      <c r="B65" s="10">
        <v>43614</v>
      </c>
      <c r="C65" s="16" t="s">
        <v>82</v>
      </c>
      <c r="D65" s="33">
        <v>1</v>
      </c>
      <c r="E65" s="5" t="s">
        <v>19</v>
      </c>
      <c r="F65" s="17">
        <v>28054513</v>
      </c>
      <c r="G65" s="13">
        <v>40</v>
      </c>
      <c r="H65" s="5">
        <v>1</v>
      </c>
      <c r="I65" s="13" t="s">
        <v>24</v>
      </c>
      <c r="J65" s="5">
        <v>2</v>
      </c>
      <c r="K65" s="14">
        <v>2</v>
      </c>
      <c r="L65" s="14">
        <v>2</v>
      </c>
      <c r="M65" s="14">
        <v>2</v>
      </c>
      <c r="N65" s="14">
        <v>2</v>
      </c>
    </row>
    <row r="66" spans="1:14" x14ac:dyDescent="0.2">
      <c r="A66" s="9">
        <v>55</v>
      </c>
      <c r="B66" s="10">
        <v>43614</v>
      </c>
      <c r="C66" s="16" t="s">
        <v>83</v>
      </c>
      <c r="D66" s="33">
        <v>1</v>
      </c>
      <c r="E66" s="5" t="s">
        <v>19</v>
      </c>
      <c r="F66" s="17">
        <v>30024621</v>
      </c>
      <c r="G66" s="5">
        <v>44</v>
      </c>
      <c r="H66" s="5">
        <v>1</v>
      </c>
      <c r="I66" s="13" t="s">
        <v>24</v>
      </c>
      <c r="J66" s="5">
        <v>2</v>
      </c>
      <c r="K66" s="14">
        <v>2</v>
      </c>
      <c r="L66" s="14">
        <v>2</v>
      </c>
      <c r="M66" s="14">
        <v>2</v>
      </c>
      <c r="N66" s="14">
        <v>2</v>
      </c>
    </row>
    <row r="67" spans="1:14" x14ac:dyDescent="0.2">
      <c r="A67" s="9">
        <v>56</v>
      </c>
      <c r="B67" s="10">
        <v>43614</v>
      </c>
      <c r="C67" s="15" t="s">
        <v>84</v>
      </c>
      <c r="D67" s="5">
        <v>1</v>
      </c>
      <c r="E67" s="5" t="s">
        <v>19</v>
      </c>
      <c r="F67" s="12">
        <v>24077809</v>
      </c>
      <c r="G67" s="5">
        <v>69</v>
      </c>
      <c r="H67" s="5">
        <v>1</v>
      </c>
      <c r="I67" s="13" t="s">
        <v>24</v>
      </c>
      <c r="J67" s="5">
        <v>2</v>
      </c>
      <c r="K67" s="14">
        <v>2</v>
      </c>
      <c r="L67" s="14">
        <v>2</v>
      </c>
      <c r="M67" s="14">
        <v>2</v>
      </c>
      <c r="N67" s="14">
        <v>2</v>
      </c>
    </row>
    <row r="68" spans="1:14" x14ac:dyDescent="0.2">
      <c r="A68" s="9">
        <v>57</v>
      </c>
      <c r="B68" s="10">
        <v>43614</v>
      </c>
      <c r="C68" s="16" t="s">
        <v>85</v>
      </c>
      <c r="D68" s="33">
        <v>1</v>
      </c>
      <c r="E68" s="5" t="s">
        <v>19</v>
      </c>
      <c r="F68" s="17">
        <v>30023736</v>
      </c>
      <c r="G68" s="5">
        <v>63</v>
      </c>
      <c r="H68" s="5">
        <v>1</v>
      </c>
      <c r="I68" s="13" t="s">
        <v>58</v>
      </c>
      <c r="J68" s="5">
        <v>2</v>
      </c>
      <c r="K68" s="14">
        <v>2</v>
      </c>
      <c r="L68" s="14">
        <v>2</v>
      </c>
      <c r="M68" s="14">
        <v>2</v>
      </c>
      <c r="N68" s="14">
        <v>2</v>
      </c>
    </row>
    <row r="69" spans="1:14" x14ac:dyDescent="0.2">
      <c r="A69" s="9">
        <v>58</v>
      </c>
      <c r="B69" s="10">
        <v>43614</v>
      </c>
      <c r="C69" s="16" t="s">
        <v>86</v>
      </c>
      <c r="D69" s="33">
        <v>2</v>
      </c>
      <c r="E69" s="5" t="s">
        <v>19</v>
      </c>
      <c r="F69" s="17">
        <v>74372161</v>
      </c>
      <c r="G69" s="5">
        <v>41</v>
      </c>
      <c r="H69" s="5">
        <v>1</v>
      </c>
      <c r="I69" s="5" t="s">
        <v>24</v>
      </c>
      <c r="J69" s="5">
        <v>2</v>
      </c>
      <c r="K69" s="14">
        <v>2</v>
      </c>
      <c r="L69" s="14">
        <v>2</v>
      </c>
      <c r="M69" s="14">
        <v>2</v>
      </c>
      <c r="N69" s="14">
        <v>2</v>
      </c>
    </row>
    <row r="70" spans="1:14" x14ac:dyDescent="0.2">
      <c r="A70" s="9">
        <v>59</v>
      </c>
      <c r="B70" s="19">
        <v>43614</v>
      </c>
      <c r="C70" s="20" t="s">
        <v>161</v>
      </c>
      <c r="D70" s="34">
        <v>2</v>
      </c>
      <c r="E70" s="7" t="s">
        <v>19</v>
      </c>
      <c r="F70" s="21">
        <v>30024957</v>
      </c>
      <c r="G70" s="7">
        <v>57</v>
      </c>
      <c r="H70" s="7">
        <v>2</v>
      </c>
      <c r="I70" s="7" t="s">
        <v>24</v>
      </c>
      <c r="J70" s="5">
        <v>2</v>
      </c>
      <c r="K70" s="14">
        <v>2</v>
      </c>
      <c r="L70" s="14">
        <v>2</v>
      </c>
      <c r="M70" s="14">
        <v>2</v>
      </c>
      <c r="N70" s="14">
        <v>2</v>
      </c>
    </row>
    <row r="71" spans="1:14" x14ac:dyDescent="0.2">
      <c r="A71" s="9">
        <v>60</v>
      </c>
      <c r="B71" s="10">
        <v>43614</v>
      </c>
      <c r="C71" s="16" t="s">
        <v>87</v>
      </c>
      <c r="D71" s="33">
        <v>1</v>
      </c>
      <c r="E71" s="5" t="s">
        <v>19</v>
      </c>
      <c r="F71" s="17">
        <v>24078182</v>
      </c>
      <c r="G71" s="5">
        <v>68</v>
      </c>
      <c r="H71" s="5">
        <v>1</v>
      </c>
      <c r="I71" s="5" t="s">
        <v>50</v>
      </c>
      <c r="J71" s="5">
        <v>2</v>
      </c>
      <c r="K71" s="14">
        <v>2</v>
      </c>
      <c r="L71" s="14">
        <v>2</v>
      </c>
      <c r="M71" s="14">
        <v>2</v>
      </c>
      <c r="N71" s="14">
        <v>2</v>
      </c>
    </row>
    <row r="72" spans="1:14" x14ac:dyDescent="0.2">
      <c r="A72" s="9">
        <v>61</v>
      </c>
      <c r="B72" s="10">
        <v>43614</v>
      </c>
      <c r="C72" s="16" t="s">
        <v>88</v>
      </c>
      <c r="D72" s="33">
        <v>1</v>
      </c>
      <c r="E72" s="5" t="s">
        <v>19</v>
      </c>
      <c r="F72" s="17">
        <v>46456640</v>
      </c>
      <c r="G72" s="5">
        <v>34</v>
      </c>
      <c r="H72" s="5">
        <v>1</v>
      </c>
      <c r="I72" s="5" t="s">
        <v>24</v>
      </c>
      <c r="J72" s="7">
        <v>1</v>
      </c>
      <c r="K72" s="14">
        <v>2</v>
      </c>
      <c r="L72" s="14">
        <v>2</v>
      </c>
      <c r="M72" s="14">
        <v>2</v>
      </c>
      <c r="N72" s="14">
        <v>2</v>
      </c>
    </row>
    <row r="73" spans="1:14" x14ac:dyDescent="0.2">
      <c r="A73" s="9">
        <v>62</v>
      </c>
      <c r="B73" s="10">
        <v>43614</v>
      </c>
      <c r="C73" s="16" t="s">
        <v>89</v>
      </c>
      <c r="D73" s="33">
        <v>1</v>
      </c>
      <c r="E73" s="5" t="s">
        <v>19</v>
      </c>
      <c r="F73" s="17">
        <v>63320938</v>
      </c>
      <c r="G73" s="5">
        <v>53</v>
      </c>
      <c r="H73" s="5">
        <v>1</v>
      </c>
      <c r="I73" s="5" t="s">
        <v>24</v>
      </c>
      <c r="J73" s="5">
        <v>2</v>
      </c>
      <c r="K73" s="14">
        <v>2</v>
      </c>
      <c r="L73" s="14">
        <v>2</v>
      </c>
      <c r="M73" s="14">
        <v>2</v>
      </c>
      <c r="N73" s="14">
        <v>2</v>
      </c>
    </row>
    <row r="74" spans="1:14" x14ac:dyDescent="0.2">
      <c r="A74" s="9">
        <v>63</v>
      </c>
      <c r="B74" s="10">
        <v>43614</v>
      </c>
      <c r="C74" s="16" t="s">
        <v>90</v>
      </c>
      <c r="D74" s="33">
        <v>1</v>
      </c>
      <c r="E74" s="5" t="s">
        <v>19</v>
      </c>
      <c r="F74" s="17">
        <v>30024461</v>
      </c>
      <c r="G74" s="5">
        <v>48</v>
      </c>
      <c r="H74" s="5">
        <v>1</v>
      </c>
      <c r="I74" s="5" t="s">
        <v>58</v>
      </c>
      <c r="J74" s="5">
        <v>2</v>
      </c>
      <c r="K74" s="14">
        <v>2</v>
      </c>
      <c r="L74" s="14">
        <v>2</v>
      </c>
      <c r="M74" s="14">
        <v>2</v>
      </c>
      <c r="N74" s="14">
        <v>2</v>
      </c>
    </row>
    <row r="75" spans="1:14" s="8" customFormat="1" x14ac:dyDescent="0.2">
      <c r="A75" s="18">
        <v>64</v>
      </c>
      <c r="B75" s="10">
        <v>43614</v>
      </c>
      <c r="C75" s="16" t="s">
        <v>91</v>
      </c>
      <c r="D75" s="33">
        <v>1</v>
      </c>
      <c r="E75" s="5" t="s">
        <v>19</v>
      </c>
      <c r="F75" s="17">
        <v>1049622791</v>
      </c>
      <c r="G75" s="5">
        <v>28</v>
      </c>
      <c r="H75" s="5">
        <v>2</v>
      </c>
      <c r="I75" s="5" t="s">
        <v>24</v>
      </c>
      <c r="J75" s="7">
        <v>2</v>
      </c>
      <c r="K75" s="22">
        <v>2</v>
      </c>
      <c r="L75" s="22">
        <v>2</v>
      </c>
      <c r="M75" s="22">
        <v>2</v>
      </c>
      <c r="N75" s="22">
        <v>2</v>
      </c>
    </row>
    <row r="76" spans="1:14" x14ac:dyDescent="0.2">
      <c r="A76" s="9">
        <v>65</v>
      </c>
      <c r="B76" s="10">
        <v>43615</v>
      </c>
      <c r="C76" s="11" t="s">
        <v>92</v>
      </c>
      <c r="D76" s="5">
        <v>1</v>
      </c>
      <c r="E76" s="5" t="s">
        <v>19</v>
      </c>
      <c r="F76" s="12">
        <v>24080683</v>
      </c>
      <c r="G76" s="13">
        <v>47</v>
      </c>
      <c r="H76" s="5">
        <v>2</v>
      </c>
      <c r="I76" s="13" t="s">
        <v>24</v>
      </c>
      <c r="J76" s="5">
        <v>1</v>
      </c>
      <c r="K76" s="14">
        <v>1</v>
      </c>
      <c r="L76" s="14">
        <v>1</v>
      </c>
      <c r="M76" s="14">
        <v>1</v>
      </c>
      <c r="N76" s="14">
        <v>1</v>
      </c>
    </row>
    <row r="77" spans="1:14" x14ac:dyDescent="0.2">
      <c r="A77" s="9">
        <v>66</v>
      </c>
      <c r="B77" s="10">
        <v>43615</v>
      </c>
      <c r="C77" s="15" t="s">
        <v>93</v>
      </c>
      <c r="D77" s="5">
        <v>2</v>
      </c>
      <c r="E77" s="5" t="s">
        <v>23</v>
      </c>
      <c r="F77" s="12">
        <v>1002416702</v>
      </c>
      <c r="G77" s="13">
        <v>16</v>
      </c>
      <c r="H77" s="5">
        <v>2</v>
      </c>
      <c r="I77" s="13" t="s">
        <v>24</v>
      </c>
      <c r="J77" s="5">
        <v>2</v>
      </c>
      <c r="K77" s="14">
        <v>2</v>
      </c>
      <c r="L77" s="14">
        <v>2</v>
      </c>
      <c r="M77" s="14">
        <v>2</v>
      </c>
      <c r="N77" s="14">
        <v>2</v>
      </c>
    </row>
    <row r="78" spans="1:14" x14ac:dyDescent="0.2">
      <c r="A78" s="9">
        <v>67</v>
      </c>
      <c r="B78" s="10">
        <v>43615</v>
      </c>
      <c r="C78" s="15" t="s">
        <v>94</v>
      </c>
      <c r="D78" s="5">
        <v>1</v>
      </c>
      <c r="E78" s="5" t="s">
        <v>23</v>
      </c>
      <c r="F78" s="12">
        <v>1057596806</v>
      </c>
      <c r="G78" s="13"/>
      <c r="H78" s="5">
        <v>2</v>
      </c>
      <c r="I78" s="5" t="s">
        <v>24</v>
      </c>
      <c r="J78" s="5">
        <v>2</v>
      </c>
      <c r="K78" s="14">
        <v>2</v>
      </c>
      <c r="L78" s="14">
        <v>2</v>
      </c>
      <c r="M78" s="14">
        <v>2</v>
      </c>
      <c r="N78" s="14">
        <v>2</v>
      </c>
    </row>
    <row r="79" spans="1:14" x14ac:dyDescent="0.2">
      <c r="A79" s="9">
        <v>68</v>
      </c>
      <c r="B79" s="10">
        <v>43615</v>
      </c>
      <c r="C79" s="15" t="s">
        <v>95</v>
      </c>
      <c r="D79" s="5">
        <v>2</v>
      </c>
      <c r="E79" s="5" t="s">
        <v>19</v>
      </c>
      <c r="F79" s="12">
        <v>4250625</v>
      </c>
      <c r="G79" s="13">
        <v>69</v>
      </c>
      <c r="H79" s="5">
        <v>2</v>
      </c>
      <c r="I79" s="13" t="s">
        <v>24</v>
      </c>
      <c r="J79" s="5">
        <v>1</v>
      </c>
      <c r="K79" s="14">
        <v>1</v>
      </c>
      <c r="L79" s="14">
        <v>1</v>
      </c>
      <c r="M79" s="14">
        <v>1</v>
      </c>
      <c r="N79" s="14">
        <v>1</v>
      </c>
    </row>
    <row r="80" spans="1:14" x14ac:dyDescent="0.2">
      <c r="A80" s="9">
        <v>69</v>
      </c>
      <c r="B80" s="10">
        <v>43615</v>
      </c>
      <c r="C80" s="16" t="s">
        <v>96</v>
      </c>
      <c r="D80" s="33">
        <v>2</v>
      </c>
      <c r="E80" s="5" t="s">
        <v>19</v>
      </c>
      <c r="F80" s="17"/>
      <c r="G80" s="13">
        <v>57</v>
      </c>
      <c r="H80" s="5">
        <v>2</v>
      </c>
      <c r="I80" s="13" t="s">
        <v>24</v>
      </c>
      <c r="J80" s="5">
        <v>2</v>
      </c>
      <c r="K80" s="14">
        <v>2</v>
      </c>
      <c r="L80" s="14">
        <v>2</v>
      </c>
      <c r="M80" s="14">
        <v>2</v>
      </c>
      <c r="N80" s="14">
        <v>2</v>
      </c>
    </row>
    <row r="81" spans="1:14" x14ac:dyDescent="0.2">
      <c r="A81" s="9">
        <v>70</v>
      </c>
      <c r="B81" s="10">
        <v>43615</v>
      </c>
      <c r="C81" s="16" t="s">
        <v>97</v>
      </c>
      <c r="D81" s="33">
        <v>2</v>
      </c>
      <c r="E81" s="5" t="s">
        <v>19</v>
      </c>
      <c r="F81" s="17">
        <v>79186273</v>
      </c>
      <c r="G81" s="13">
        <v>51</v>
      </c>
      <c r="H81" s="5">
        <v>2</v>
      </c>
      <c r="I81" s="13" t="s">
        <v>24</v>
      </c>
      <c r="J81" s="5">
        <v>2</v>
      </c>
      <c r="K81" s="14">
        <v>2</v>
      </c>
      <c r="L81" s="14">
        <v>2</v>
      </c>
      <c r="M81" s="14">
        <v>2</v>
      </c>
      <c r="N81" s="14">
        <v>2</v>
      </c>
    </row>
    <row r="82" spans="1:14" x14ac:dyDescent="0.2">
      <c r="A82" s="9">
        <v>71</v>
      </c>
      <c r="B82" s="10">
        <v>43615</v>
      </c>
      <c r="C82" s="16" t="s">
        <v>98</v>
      </c>
      <c r="D82" s="33">
        <v>2</v>
      </c>
      <c r="E82" s="5" t="s">
        <v>19</v>
      </c>
      <c r="F82" s="17">
        <v>4251501</v>
      </c>
      <c r="G82" s="5">
        <v>57</v>
      </c>
      <c r="H82" s="5">
        <v>2</v>
      </c>
      <c r="I82" s="13" t="s">
        <v>24</v>
      </c>
      <c r="J82" s="5">
        <v>2</v>
      </c>
      <c r="K82" s="14">
        <v>2</v>
      </c>
      <c r="L82" s="14">
        <v>2</v>
      </c>
      <c r="M82" s="14">
        <v>2</v>
      </c>
      <c r="N82" s="14">
        <v>2</v>
      </c>
    </row>
    <row r="83" spans="1:14" x14ac:dyDescent="0.2">
      <c r="A83" s="9">
        <v>72</v>
      </c>
      <c r="B83" s="10">
        <v>43615</v>
      </c>
      <c r="C83" s="15" t="s">
        <v>99</v>
      </c>
      <c r="D83" s="5">
        <v>1</v>
      </c>
      <c r="E83" s="5" t="s">
        <v>19</v>
      </c>
      <c r="F83" s="12">
        <v>24130259</v>
      </c>
      <c r="G83" s="5">
        <v>51</v>
      </c>
      <c r="H83" s="5">
        <v>2</v>
      </c>
      <c r="I83" s="13" t="s">
        <v>24</v>
      </c>
      <c r="J83" s="5">
        <v>2</v>
      </c>
      <c r="K83" s="14">
        <v>2</v>
      </c>
      <c r="L83" s="14">
        <v>2</v>
      </c>
      <c r="M83" s="14">
        <v>2</v>
      </c>
      <c r="N83" s="14">
        <v>2</v>
      </c>
    </row>
    <row r="84" spans="1:14" x14ac:dyDescent="0.2">
      <c r="A84" s="9">
        <v>73</v>
      </c>
      <c r="B84" s="10">
        <v>43615</v>
      </c>
      <c r="C84" s="16" t="s">
        <v>100</v>
      </c>
      <c r="D84" s="33">
        <v>1</v>
      </c>
      <c r="E84" s="5" t="s">
        <v>19</v>
      </c>
      <c r="F84" s="17">
        <v>1057547081</v>
      </c>
      <c r="G84" s="5">
        <v>24</v>
      </c>
      <c r="H84" s="5">
        <v>2</v>
      </c>
      <c r="I84" s="13" t="s">
        <v>24</v>
      </c>
      <c r="J84" s="5">
        <v>2</v>
      </c>
      <c r="K84" s="14">
        <v>2</v>
      </c>
      <c r="L84" s="14">
        <v>2</v>
      </c>
      <c r="M84" s="14">
        <v>2</v>
      </c>
      <c r="N84" s="14">
        <v>2</v>
      </c>
    </row>
    <row r="85" spans="1:14" x14ac:dyDescent="0.2">
      <c r="A85" s="18">
        <v>74</v>
      </c>
      <c r="B85" s="10">
        <v>43615</v>
      </c>
      <c r="C85" s="16" t="s">
        <v>101</v>
      </c>
      <c r="D85" s="33">
        <v>1</v>
      </c>
      <c r="E85" s="5" t="s">
        <v>19</v>
      </c>
      <c r="F85" s="17">
        <v>24079577</v>
      </c>
      <c r="G85" s="5">
        <v>54</v>
      </c>
      <c r="H85" s="5">
        <v>2</v>
      </c>
      <c r="I85" s="5" t="s">
        <v>24</v>
      </c>
      <c r="J85" s="5">
        <v>2</v>
      </c>
      <c r="K85" s="14">
        <v>2</v>
      </c>
      <c r="L85" s="14">
        <v>2</v>
      </c>
      <c r="M85" s="14">
        <v>2</v>
      </c>
      <c r="N85" s="14">
        <v>2</v>
      </c>
    </row>
    <row r="86" spans="1:14" x14ac:dyDescent="0.2">
      <c r="A86" s="9">
        <v>75</v>
      </c>
      <c r="B86" s="10">
        <v>43615</v>
      </c>
      <c r="C86" s="16" t="s">
        <v>102</v>
      </c>
      <c r="D86" s="33">
        <v>1</v>
      </c>
      <c r="E86" s="5" t="s">
        <v>19</v>
      </c>
      <c r="F86" s="17">
        <v>24081165</v>
      </c>
      <c r="G86" s="5">
        <v>41</v>
      </c>
      <c r="H86" s="5">
        <v>2</v>
      </c>
      <c r="I86" s="5" t="s">
        <v>24</v>
      </c>
      <c r="J86" s="5">
        <v>1</v>
      </c>
      <c r="K86" s="14">
        <v>1</v>
      </c>
      <c r="L86" s="14">
        <v>1</v>
      </c>
      <c r="M86" s="14">
        <v>1</v>
      </c>
      <c r="N86" s="14">
        <v>1</v>
      </c>
    </row>
    <row r="87" spans="1:14" x14ac:dyDescent="0.2">
      <c r="A87" s="9">
        <v>76</v>
      </c>
      <c r="B87" s="10">
        <v>43615</v>
      </c>
      <c r="C87" s="16" t="s">
        <v>103</v>
      </c>
      <c r="D87" s="33">
        <v>1</v>
      </c>
      <c r="E87" s="5" t="s">
        <v>19</v>
      </c>
      <c r="F87" s="17">
        <v>30024682</v>
      </c>
      <c r="G87" s="5">
        <v>42</v>
      </c>
      <c r="H87" s="5">
        <v>1</v>
      </c>
      <c r="I87" s="5" t="s">
        <v>38</v>
      </c>
      <c r="J87" s="5">
        <v>2</v>
      </c>
      <c r="K87" s="14">
        <v>2</v>
      </c>
      <c r="L87" s="14">
        <v>2</v>
      </c>
      <c r="M87" s="14">
        <v>2</v>
      </c>
      <c r="N87" s="14">
        <v>2</v>
      </c>
    </row>
    <row r="88" spans="1:14" x14ac:dyDescent="0.2">
      <c r="A88" s="9">
        <v>77</v>
      </c>
      <c r="B88" s="10">
        <v>43615</v>
      </c>
      <c r="C88" s="16" t="s">
        <v>104</v>
      </c>
      <c r="D88" s="33">
        <v>1</v>
      </c>
      <c r="E88" s="5" t="s">
        <v>19</v>
      </c>
      <c r="F88" s="17">
        <v>46358937</v>
      </c>
      <c r="G88" s="5">
        <v>56</v>
      </c>
      <c r="H88" s="5">
        <v>2</v>
      </c>
      <c r="I88" s="5" t="s">
        <v>24</v>
      </c>
      <c r="J88" s="5">
        <v>2</v>
      </c>
      <c r="K88" s="14">
        <v>2</v>
      </c>
      <c r="L88" s="14">
        <v>2</v>
      </c>
      <c r="M88" s="14">
        <v>2</v>
      </c>
      <c r="N88" s="14">
        <v>2</v>
      </c>
    </row>
    <row r="89" spans="1:14" x14ac:dyDescent="0.2">
      <c r="A89" s="9">
        <v>78</v>
      </c>
      <c r="B89" s="10">
        <v>43615</v>
      </c>
      <c r="C89" s="16" t="s">
        <v>105</v>
      </c>
      <c r="D89" s="33">
        <v>1</v>
      </c>
      <c r="E89" s="5" t="s">
        <v>19</v>
      </c>
      <c r="F89" s="17">
        <v>24078201</v>
      </c>
      <c r="G89" s="5">
        <v>67</v>
      </c>
      <c r="H89" s="5">
        <v>2</v>
      </c>
      <c r="I89" s="5" t="s">
        <v>107</v>
      </c>
      <c r="J89" s="5">
        <v>2</v>
      </c>
      <c r="K89" s="14">
        <v>2</v>
      </c>
      <c r="L89" s="14">
        <v>2</v>
      </c>
      <c r="M89" s="14">
        <v>2</v>
      </c>
      <c r="N89" s="14">
        <v>2</v>
      </c>
    </row>
    <row r="90" spans="1:14" x14ac:dyDescent="0.2">
      <c r="A90" s="9">
        <v>79</v>
      </c>
      <c r="B90" s="10">
        <v>43615</v>
      </c>
      <c r="C90" s="16" t="s">
        <v>106</v>
      </c>
      <c r="D90" s="33">
        <v>1</v>
      </c>
      <c r="E90" s="5" t="s">
        <v>23</v>
      </c>
      <c r="F90" s="17">
        <v>1052382584</v>
      </c>
      <c r="G90" s="5">
        <v>13</v>
      </c>
      <c r="H90" s="5">
        <v>2</v>
      </c>
      <c r="I90" s="5" t="s">
        <v>24</v>
      </c>
      <c r="J90" s="5">
        <v>2</v>
      </c>
      <c r="K90" s="14">
        <v>2</v>
      </c>
      <c r="L90" s="14">
        <v>2</v>
      </c>
      <c r="M90" s="14">
        <v>2</v>
      </c>
      <c r="N90" s="14">
        <v>2</v>
      </c>
    </row>
    <row r="91" spans="1:14" x14ac:dyDescent="0.2">
      <c r="A91" s="9">
        <v>80</v>
      </c>
      <c r="B91" s="10">
        <v>43615</v>
      </c>
      <c r="C91" s="16" t="s">
        <v>108</v>
      </c>
      <c r="D91" s="33">
        <v>1</v>
      </c>
      <c r="E91" s="5" t="s">
        <v>19</v>
      </c>
      <c r="F91" s="17">
        <v>39542880</v>
      </c>
      <c r="G91" s="5">
        <v>51</v>
      </c>
      <c r="H91" s="5">
        <v>2</v>
      </c>
      <c r="I91" s="5" t="s">
        <v>24</v>
      </c>
      <c r="J91" s="5">
        <v>2</v>
      </c>
      <c r="K91" s="14">
        <v>2</v>
      </c>
      <c r="L91" s="14">
        <v>2</v>
      </c>
      <c r="M91" s="14">
        <v>2</v>
      </c>
      <c r="N91" s="14">
        <v>2</v>
      </c>
    </row>
    <row r="92" spans="1:14" x14ac:dyDescent="0.2">
      <c r="A92" s="9">
        <v>81</v>
      </c>
      <c r="B92" s="10">
        <v>43615</v>
      </c>
      <c r="C92" s="11" t="s">
        <v>109</v>
      </c>
      <c r="D92" s="5">
        <v>1</v>
      </c>
      <c r="E92" s="5" t="s">
        <v>19</v>
      </c>
      <c r="F92" s="12">
        <v>37797787</v>
      </c>
      <c r="G92" s="13">
        <v>72</v>
      </c>
      <c r="H92" s="5">
        <v>2</v>
      </c>
      <c r="I92" s="13" t="s">
        <v>24</v>
      </c>
      <c r="J92" s="5">
        <v>1</v>
      </c>
      <c r="K92" s="14">
        <v>1</v>
      </c>
      <c r="L92" s="14">
        <v>1</v>
      </c>
      <c r="M92" s="14">
        <v>1</v>
      </c>
      <c r="N92" s="14">
        <v>1</v>
      </c>
    </row>
    <row r="93" spans="1:14" x14ac:dyDescent="0.2">
      <c r="A93" s="9">
        <v>82</v>
      </c>
      <c r="B93" s="10">
        <v>43615</v>
      </c>
      <c r="C93" s="15" t="s">
        <v>110</v>
      </c>
      <c r="D93" s="5">
        <v>2</v>
      </c>
      <c r="E93" s="5" t="s">
        <v>19</v>
      </c>
      <c r="F93" s="12">
        <v>19103749</v>
      </c>
      <c r="G93" s="13">
        <v>69</v>
      </c>
      <c r="H93" s="5">
        <v>2</v>
      </c>
      <c r="I93" s="13" t="s">
        <v>111</v>
      </c>
      <c r="J93" s="5">
        <v>1</v>
      </c>
      <c r="K93" s="14">
        <v>1</v>
      </c>
      <c r="L93" s="14">
        <v>1</v>
      </c>
      <c r="M93" s="14">
        <v>1</v>
      </c>
      <c r="N93" s="14">
        <v>1</v>
      </c>
    </row>
    <row r="94" spans="1:14" x14ac:dyDescent="0.2">
      <c r="A94" s="9">
        <v>83</v>
      </c>
      <c r="B94" s="10">
        <v>43615</v>
      </c>
      <c r="C94" s="15" t="s">
        <v>112</v>
      </c>
      <c r="D94" s="5">
        <v>1</v>
      </c>
      <c r="E94" s="5" t="s">
        <v>19</v>
      </c>
      <c r="F94" s="12">
        <v>60322918</v>
      </c>
      <c r="G94" s="13">
        <v>54</v>
      </c>
      <c r="H94" s="5">
        <v>2</v>
      </c>
      <c r="I94" s="5" t="s">
        <v>24</v>
      </c>
      <c r="J94" s="5">
        <v>1</v>
      </c>
      <c r="K94" s="14">
        <v>1</v>
      </c>
      <c r="L94" s="14">
        <v>1</v>
      </c>
      <c r="M94" s="14">
        <v>1</v>
      </c>
      <c r="N94" s="14">
        <v>1</v>
      </c>
    </row>
    <row r="95" spans="1:14" x14ac:dyDescent="0.2">
      <c r="A95" s="18">
        <v>84</v>
      </c>
      <c r="B95" s="10">
        <v>43615</v>
      </c>
      <c r="C95" s="15" t="s">
        <v>113</v>
      </c>
      <c r="D95" s="5">
        <v>1</v>
      </c>
      <c r="E95" s="5" t="s">
        <v>19</v>
      </c>
      <c r="F95" s="12">
        <v>24081500</v>
      </c>
      <c r="G95" s="13">
        <v>38</v>
      </c>
      <c r="H95" s="5">
        <v>2</v>
      </c>
      <c r="I95" s="13" t="s">
        <v>111</v>
      </c>
      <c r="J95" s="5">
        <v>2</v>
      </c>
      <c r="K95" s="14">
        <v>2</v>
      </c>
      <c r="L95" s="14">
        <v>2</v>
      </c>
      <c r="M95" s="14">
        <v>2</v>
      </c>
      <c r="N95" s="14">
        <v>2</v>
      </c>
    </row>
    <row r="96" spans="1:14" x14ac:dyDescent="0.2">
      <c r="A96" s="9">
        <v>85</v>
      </c>
      <c r="B96" s="10">
        <v>43615</v>
      </c>
      <c r="C96" s="16" t="s">
        <v>114</v>
      </c>
      <c r="D96" s="33">
        <v>2</v>
      </c>
      <c r="E96" s="5" t="s">
        <v>23</v>
      </c>
      <c r="F96" s="17">
        <v>1007332608</v>
      </c>
      <c r="G96" s="13">
        <v>15</v>
      </c>
      <c r="H96" s="5">
        <v>2</v>
      </c>
      <c r="I96" s="13" t="s">
        <v>111</v>
      </c>
      <c r="J96" s="5">
        <v>2</v>
      </c>
      <c r="K96" s="14">
        <v>2</v>
      </c>
      <c r="L96" s="14">
        <v>2</v>
      </c>
      <c r="M96" s="14">
        <v>2</v>
      </c>
      <c r="N96" s="14">
        <v>2</v>
      </c>
    </row>
    <row r="97" spans="1:14" x14ac:dyDescent="0.2">
      <c r="A97" s="9">
        <v>86</v>
      </c>
      <c r="B97" s="10">
        <v>43615</v>
      </c>
      <c r="C97" s="16" t="s">
        <v>115</v>
      </c>
      <c r="D97" s="33">
        <v>1</v>
      </c>
      <c r="E97" s="5" t="s">
        <v>19</v>
      </c>
      <c r="F97" s="17">
        <v>24078749</v>
      </c>
      <c r="G97" s="13">
        <v>60</v>
      </c>
      <c r="H97" s="5">
        <v>2</v>
      </c>
      <c r="I97" s="13" t="s">
        <v>24</v>
      </c>
      <c r="J97" s="5">
        <v>1</v>
      </c>
      <c r="K97" s="14">
        <v>1</v>
      </c>
      <c r="L97" s="14">
        <v>1</v>
      </c>
      <c r="M97" s="14">
        <v>1</v>
      </c>
      <c r="N97" s="14">
        <v>1</v>
      </c>
    </row>
    <row r="98" spans="1:14" x14ac:dyDescent="0.2">
      <c r="A98" s="9">
        <v>87</v>
      </c>
      <c r="B98" s="10">
        <v>43615</v>
      </c>
      <c r="C98" s="16" t="s">
        <v>116</v>
      </c>
      <c r="D98" s="33">
        <v>2</v>
      </c>
      <c r="E98" s="5" t="s">
        <v>19</v>
      </c>
      <c r="F98" s="17">
        <v>4266397</v>
      </c>
      <c r="G98" s="13">
        <v>54</v>
      </c>
      <c r="H98" s="5">
        <v>2</v>
      </c>
      <c r="I98" s="13" t="s">
        <v>111</v>
      </c>
      <c r="J98" s="5">
        <v>2</v>
      </c>
      <c r="K98" s="14">
        <v>2</v>
      </c>
      <c r="L98" s="14">
        <v>2</v>
      </c>
      <c r="M98" s="14">
        <v>2</v>
      </c>
      <c r="N98" s="14">
        <v>2</v>
      </c>
    </row>
    <row r="99" spans="1:14" x14ac:dyDescent="0.2">
      <c r="A99" s="9">
        <v>88</v>
      </c>
      <c r="B99" s="10">
        <v>43615</v>
      </c>
      <c r="C99" s="16" t="s">
        <v>117</v>
      </c>
      <c r="D99" s="33">
        <v>2</v>
      </c>
      <c r="E99" s="5" t="s">
        <v>19</v>
      </c>
      <c r="F99" s="17">
        <v>4253127</v>
      </c>
      <c r="G99" s="5">
        <v>42</v>
      </c>
      <c r="H99" s="5">
        <v>2</v>
      </c>
      <c r="I99" s="13" t="s">
        <v>24</v>
      </c>
      <c r="J99" s="5">
        <v>2</v>
      </c>
      <c r="K99" s="14">
        <v>2</v>
      </c>
      <c r="L99" s="14">
        <v>2</v>
      </c>
      <c r="M99" s="14">
        <v>2</v>
      </c>
      <c r="N99" s="14">
        <v>2</v>
      </c>
    </row>
    <row r="100" spans="1:14" x14ac:dyDescent="0.2">
      <c r="A100" s="9">
        <v>89</v>
      </c>
      <c r="B100" s="10">
        <v>43615</v>
      </c>
      <c r="C100" s="15" t="s">
        <v>118</v>
      </c>
      <c r="D100" s="5">
        <v>1</v>
      </c>
      <c r="E100" s="5" t="s">
        <v>19</v>
      </c>
      <c r="F100" s="12">
        <v>24078500</v>
      </c>
      <c r="G100" s="5">
        <v>64</v>
      </c>
      <c r="H100" s="5">
        <v>2</v>
      </c>
      <c r="I100" s="13" t="s">
        <v>24</v>
      </c>
      <c r="J100" s="5">
        <v>2</v>
      </c>
      <c r="K100" s="14">
        <v>2</v>
      </c>
      <c r="L100" s="14">
        <v>2</v>
      </c>
      <c r="M100" s="14">
        <v>2</v>
      </c>
      <c r="N100" s="14">
        <v>2</v>
      </c>
    </row>
    <row r="101" spans="1:14" x14ac:dyDescent="0.2">
      <c r="A101" s="9">
        <v>90</v>
      </c>
      <c r="B101" s="10">
        <v>43615</v>
      </c>
      <c r="C101" s="16" t="s">
        <v>119</v>
      </c>
      <c r="D101" s="33">
        <v>1</v>
      </c>
      <c r="E101" s="5" t="s">
        <v>19</v>
      </c>
      <c r="F101" s="17">
        <v>24077195</v>
      </c>
      <c r="G101" s="5">
        <v>78</v>
      </c>
      <c r="H101" s="5">
        <v>2</v>
      </c>
      <c r="I101" s="5" t="s">
        <v>24</v>
      </c>
      <c r="J101" s="5">
        <v>2</v>
      </c>
      <c r="K101" s="14">
        <v>2</v>
      </c>
      <c r="L101" s="14">
        <v>2</v>
      </c>
      <c r="M101" s="14">
        <v>2</v>
      </c>
      <c r="N101" s="14">
        <v>2</v>
      </c>
    </row>
    <row r="102" spans="1:14" x14ac:dyDescent="0.2">
      <c r="A102" s="9">
        <v>91</v>
      </c>
      <c r="B102" s="10">
        <v>43615</v>
      </c>
      <c r="C102" s="16" t="s">
        <v>120</v>
      </c>
      <c r="D102" s="33">
        <v>2</v>
      </c>
      <c r="E102" s="5" t="s">
        <v>23</v>
      </c>
      <c r="F102" s="17">
        <v>1057544755</v>
      </c>
      <c r="G102" s="5">
        <v>14</v>
      </c>
      <c r="H102" s="5">
        <v>2</v>
      </c>
      <c r="I102" s="5" t="s">
        <v>24</v>
      </c>
      <c r="J102" s="5">
        <v>2</v>
      </c>
      <c r="K102" s="14">
        <v>2</v>
      </c>
      <c r="L102" s="14">
        <v>2</v>
      </c>
      <c r="M102" s="14">
        <v>2</v>
      </c>
      <c r="N102" s="14">
        <v>2</v>
      </c>
    </row>
    <row r="103" spans="1:14" x14ac:dyDescent="0.2">
      <c r="A103" s="9">
        <v>92</v>
      </c>
      <c r="B103" s="10">
        <v>43615</v>
      </c>
      <c r="C103" s="16" t="s">
        <v>121</v>
      </c>
      <c r="D103" s="33">
        <v>1</v>
      </c>
      <c r="E103" s="5" t="s">
        <v>19</v>
      </c>
      <c r="F103" s="17">
        <v>24081109</v>
      </c>
      <c r="G103" s="5">
        <v>43</v>
      </c>
      <c r="H103" s="5">
        <v>2</v>
      </c>
      <c r="I103" s="5" t="s">
        <v>24</v>
      </c>
      <c r="J103" s="5">
        <v>2</v>
      </c>
      <c r="K103" s="14">
        <v>2</v>
      </c>
      <c r="L103" s="14">
        <v>2</v>
      </c>
      <c r="M103" s="14">
        <v>2</v>
      </c>
      <c r="N103" s="14">
        <v>2</v>
      </c>
    </row>
    <row r="104" spans="1:14" x14ac:dyDescent="0.2">
      <c r="A104" s="9">
        <v>93</v>
      </c>
      <c r="B104" s="10">
        <v>43615</v>
      </c>
      <c r="C104" s="16" t="s">
        <v>122</v>
      </c>
      <c r="D104" s="33">
        <v>1</v>
      </c>
      <c r="E104" s="5" t="s">
        <v>19</v>
      </c>
      <c r="F104" s="17">
        <v>24080709</v>
      </c>
      <c r="G104" s="5">
        <v>45</v>
      </c>
      <c r="H104" s="5">
        <v>2</v>
      </c>
      <c r="I104" s="5" t="s">
        <v>24</v>
      </c>
      <c r="J104" s="5">
        <v>2</v>
      </c>
      <c r="K104" s="14">
        <v>2</v>
      </c>
      <c r="L104" s="14">
        <v>2</v>
      </c>
      <c r="M104" s="14">
        <v>2</v>
      </c>
      <c r="N104" s="14">
        <v>2</v>
      </c>
    </row>
    <row r="105" spans="1:14" x14ac:dyDescent="0.2">
      <c r="A105" s="18">
        <v>94</v>
      </c>
      <c r="B105" s="10">
        <v>43615</v>
      </c>
      <c r="C105" s="16" t="s">
        <v>123</v>
      </c>
      <c r="D105" s="33">
        <v>1</v>
      </c>
      <c r="E105" s="5" t="s">
        <v>19</v>
      </c>
      <c r="F105" s="17">
        <v>24079931</v>
      </c>
      <c r="G105" s="5">
        <v>51</v>
      </c>
      <c r="H105" s="5">
        <v>2</v>
      </c>
      <c r="I105" s="5" t="s">
        <v>24</v>
      </c>
      <c r="J105" s="5">
        <v>2</v>
      </c>
      <c r="K105" s="14">
        <v>2</v>
      </c>
      <c r="L105" s="14">
        <v>2</v>
      </c>
      <c r="M105" s="14">
        <v>2</v>
      </c>
      <c r="N105" s="14">
        <v>2</v>
      </c>
    </row>
    <row r="106" spans="1:14" x14ac:dyDescent="0.2">
      <c r="A106" s="9">
        <v>95</v>
      </c>
      <c r="B106" s="10">
        <v>43615</v>
      </c>
      <c r="C106" s="16" t="s">
        <v>124</v>
      </c>
      <c r="D106" s="33">
        <v>2</v>
      </c>
      <c r="E106" s="5" t="s">
        <v>19</v>
      </c>
      <c r="F106" s="17">
        <v>1006996</v>
      </c>
      <c r="G106" s="5">
        <v>78</v>
      </c>
      <c r="H106" s="5">
        <v>2</v>
      </c>
      <c r="I106" s="5" t="s">
        <v>125</v>
      </c>
      <c r="J106" s="5">
        <v>2</v>
      </c>
      <c r="K106" s="14">
        <v>2</v>
      </c>
      <c r="L106" s="14">
        <v>2</v>
      </c>
      <c r="M106" s="14">
        <v>2</v>
      </c>
      <c r="N106" s="14">
        <v>2</v>
      </c>
    </row>
    <row r="107" spans="1:14" x14ac:dyDescent="0.2">
      <c r="A107" s="9">
        <v>96</v>
      </c>
      <c r="B107" s="10">
        <v>43615</v>
      </c>
      <c r="C107" s="16" t="s">
        <v>126</v>
      </c>
      <c r="D107" s="33">
        <v>1</v>
      </c>
      <c r="E107" s="5" t="s">
        <v>19</v>
      </c>
      <c r="F107" s="17">
        <v>23348728</v>
      </c>
      <c r="G107" s="5">
        <v>75</v>
      </c>
      <c r="H107" s="5">
        <v>2</v>
      </c>
      <c r="I107" s="5" t="s">
        <v>125</v>
      </c>
      <c r="J107" s="5">
        <v>2</v>
      </c>
      <c r="K107" s="14">
        <v>2</v>
      </c>
      <c r="L107" s="14">
        <v>2</v>
      </c>
      <c r="M107" s="14">
        <v>2</v>
      </c>
      <c r="N107" s="14">
        <v>2</v>
      </c>
    </row>
    <row r="108" spans="1:14" x14ac:dyDescent="0.2">
      <c r="A108" s="9">
        <v>97</v>
      </c>
      <c r="B108" s="10">
        <v>43615</v>
      </c>
      <c r="C108" s="11" t="s">
        <v>127</v>
      </c>
      <c r="D108" s="5">
        <v>1</v>
      </c>
      <c r="E108" s="5" t="s">
        <v>19</v>
      </c>
      <c r="F108" s="12">
        <v>30024340</v>
      </c>
      <c r="G108" s="13">
        <v>49</v>
      </c>
      <c r="H108" s="5">
        <v>1</v>
      </c>
      <c r="I108" s="13" t="s">
        <v>24</v>
      </c>
      <c r="J108" s="5">
        <v>2</v>
      </c>
      <c r="K108" s="14">
        <v>2</v>
      </c>
      <c r="L108" s="14">
        <v>2</v>
      </c>
      <c r="M108" s="14">
        <v>2</v>
      </c>
      <c r="N108" s="14">
        <v>2</v>
      </c>
    </row>
    <row r="109" spans="1:14" x14ac:dyDescent="0.2">
      <c r="A109" s="9">
        <v>98</v>
      </c>
      <c r="B109" s="10">
        <v>43615</v>
      </c>
      <c r="C109" s="15" t="s">
        <v>128</v>
      </c>
      <c r="D109" s="5">
        <v>2</v>
      </c>
      <c r="E109" s="5" t="s">
        <v>19</v>
      </c>
      <c r="F109" s="12">
        <v>83015004</v>
      </c>
      <c r="G109" s="13">
        <v>60</v>
      </c>
      <c r="H109" s="5">
        <v>2</v>
      </c>
      <c r="I109" s="13" t="s">
        <v>24</v>
      </c>
      <c r="J109" s="5">
        <v>2</v>
      </c>
      <c r="K109" s="14">
        <v>2</v>
      </c>
      <c r="L109" s="14">
        <v>2</v>
      </c>
      <c r="M109" s="14">
        <v>2</v>
      </c>
      <c r="N109" s="14">
        <v>2</v>
      </c>
    </row>
    <row r="110" spans="1:14" x14ac:dyDescent="0.2">
      <c r="A110" s="9">
        <v>99</v>
      </c>
      <c r="B110" s="10">
        <v>43615</v>
      </c>
      <c r="C110" s="15" t="s">
        <v>129</v>
      </c>
      <c r="D110" s="5">
        <v>1</v>
      </c>
      <c r="E110" s="5" t="s">
        <v>19</v>
      </c>
      <c r="F110" s="12">
        <v>24079054</v>
      </c>
      <c r="G110" s="13">
        <v>64</v>
      </c>
      <c r="H110" s="5">
        <v>2</v>
      </c>
      <c r="I110" s="5" t="s">
        <v>24</v>
      </c>
      <c r="J110" s="5">
        <v>2</v>
      </c>
      <c r="K110" s="14">
        <v>2</v>
      </c>
      <c r="L110" s="14">
        <v>2</v>
      </c>
      <c r="M110" s="14">
        <v>2</v>
      </c>
      <c r="N110" s="14">
        <v>2</v>
      </c>
    </row>
    <row r="111" spans="1:14" x14ac:dyDescent="0.2">
      <c r="A111" s="9">
        <v>100</v>
      </c>
      <c r="B111" s="10">
        <v>43615</v>
      </c>
      <c r="C111" s="15" t="s">
        <v>130</v>
      </c>
      <c r="D111" s="5">
        <v>1</v>
      </c>
      <c r="E111" s="5" t="s">
        <v>19</v>
      </c>
      <c r="F111" s="12">
        <v>68288118</v>
      </c>
      <c r="G111" s="13">
        <v>50</v>
      </c>
      <c r="H111" s="5">
        <v>2</v>
      </c>
      <c r="I111" s="13" t="s">
        <v>24</v>
      </c>
      <c r="J111" s="5">
        <v>2</v>
      </c>
      <c r="K111" s="14">
        <v>2</v>
      </c>
      <c r="L111" s="14">
        <v>2</v>
      </c>
      <c r="M111" s="14">
        <v>2</v>
      </c>
      <c r="N111" s="14">
        <v>2</v>
      </c>
    </row>
    <row r="112" spans="1:14" x14ac:dyDescent="0.2">
      <c r="A112" s="9">
        <v>101</v>
      </c>
      <c r="B112" s="10">
        <v>43615</v>
      </c>
      <c r="C112" s="16" t="s">
        <v>131</v>
      </c>
      <c r="D112" s="33">
        <v>1</v>
      </c>
      <c r="E112" s="5" t="s">
        <v>19</v>
      </c>
      <c r="F112" s="17">
        <v>24080461</v>
      </c>
      <c r="G112" s="13">
        <v>61</v>
      </c>
      <c r="H112" s="5">
        <v>2</v>
      </c>
      <c r="I112" s="13" t="s">
        <v>111</v>
      </c>
      <c r="J112" s="5">
        <v>1</v>
      </c>
      <c r="K112" s="14">
        <v>1</v>
      </c>
      <c r="L112" s="14">
        <v>1</v>
      </c>
      <c r="M112" s="14">
        <v>1</v>
      </c>
      <c r="N112" s="14">
        <v>1</v>
      </c>
    </row>
    <row r="113" spans="1:14" x14ac:dyDescent="0.2">
      <c r="A113" s="9">
        <v>102</v>
      </c>
      <c r="B113" s="10">
        <v>43615</v>
      </c>
      <c r="C113" s="16" t="s">
        <v>132</v>
      </c>
      <c r="D113" s="33">
        <v>2</v>
      </c>
      <c r="E113" s="5" t="s">
        <v>19</v>
      </c>
      <c r="F113" s="17">
        <v>79567827</v>
      </c>
      <c r="G113" s="13">
        <v>47</v>
      </c>
      <c r="H113" s="5">
        <v>2</v>
      </c>
      <c r="I113" s="13" t="s">
        <v>24</v>
      </c>
      <c r="J113" s="5">
        <v>2</v>
      </c>
      <c r="K113" s="14">
        <v>2</v>
      </c>
      <c r="L113" s="14">
        <v>2</v>
      </c>
      <c r="M113" s="14">
        <v>2</v>
      </c>
      <c r="N113" s="14">
        <v>2</v>
      </c>
    </row>
    <row r="114" spans="1:14" x14ac:dyDescent="0.2">
      <c r="A114" s="9">
        <v>103</v>
      </c>
      <c r="B114" s="10">
        <v>43615</v>
      </c>
      <c r="C114" s="16" t="s">
        <v>133</v>
      </c>
      <c r="D114" s="33">
        <v>1</v>
      </c>
      <c r="E114" s="5" t="s">
        <v>19</v>
      </c>
      <c r="F114" s="17">
        <v>23554859</v>
      </c>
      <c r="G114" s="5">
        <v>57</v>
      </c>
      <c r="H114" s="5">
        <v>2</v>
      </c>
      <c r="I114" s="13" t="s">
        <v>24</v>
      </c>
      <c r="J114" s="5">
        <v>2</v>
      </c>
      <c r="K114" s="14">
        <v>2</v>
      </c>
      <c r="L114" s="14">
        <v>2</v>
      </c>
      <c r="M114" s="14">
        <v>2</v>
      </c>
      <c r="N114" s="14">
        <v>2</v>
      </c>
    </row>
    <row r="115" spans="1:14" x14ac:dyDescent="0.2">
      <c r="A115" s="18">
        <v>104</v>
      </c>
      <c r="B115" s="10">
        <v>43615</v>
      </c>
      <c r="C115" s="15" t="s">
        <v>134</v>
      </c>
      <c r="D115" s="5">
        <v>2</v>
      </c>
      <c r="E115" s="5" t="s">
        <v>19</v>
      </c>
      <c r="F115" s="12">
        <v>4253042</v>
      </c>
      <c r="G115" s="5">
        <v>42</v>
      </c>
      <c r="H115" s="5">
        <v>2</v>
      </c>
      <c r="I115" s="13" t="s">
        <v>24</v>
      </c>
      <c r="J115" s="5">
        <v>2</v>
      </c>
      <c r="K115" s="14">
        <v>2</v>
      </c>
      <c r="L115" s="14">
        <v>2</v>
      </c>
      <c r="M115" s="14">
        <v>2</v>
      </c>
      <c r="N115" s="14">
        <v>2</v>
      </c>
    </row>
    <row r="116" spans="1:14" x14ac:dyDescent="0.2">
      <c r="A116" s="9">
        <v>105</v>
      </c>
      <c r="B116" s="10">
        <v>43615</v>
      </c>
      <c r="C116" s="16" t="s">
        <v>135</v>
      </c>
      <c r="D116" s="33">
        <v>1</v>
      </c>
      <c r="E116" s="5" t="s">
        <v>19</v>
      </c>
      <c r="F116" s="17">
        <v>52080204</v>
      </c>
      <c r="G116" s="5">
        <v>46</v>
      </c>
      <c r="H116" s="5">
        <v>2</v>
      </c>
      <c r="I116" s="13" t="s">
        <v>24</v>
      </c>
      <c r="J116" s="5">
        <v>2</v>
      </c>
      <c r="K116" s="14">
        <v>2</v>
      </c>
      <c r="L116" s="14">
        <v>2</v>
      </c>
      <c r="M116" s="14">
        <v>2</v>
      </c>
      <c r="N116" s="14">
        <v>2</v>
      </c>
    </row>
    <row r="117" spans="1:14" x14ac:dyDescent="0.2">
      <c r="A117" s="9">
        <v>106</v>
      </c>
      <c r="B117" s="10">
        <v>43615</v>
      </c>
      <c r="C117" s="16" t="s">
        <v>136</v>
      </c>
      <c r="D117" s="33">
        <v>2</v>
      </c>
      <c r="E117" s="5" t="s">
        <v>23</v>
      </c>
      <c r="F117" s="17">
        <v>1000470714</v>
      </c>
      <c r="G117" s="5">
        <v>15</v>
      </c>
      <c r="H117" s="5">
        <v>2</v>
      </c>
      <c r="I117" s="5" t="s">
        <v>24</v>
      </c>
      <c r="J117" s="5">
        <v>2</v>
      </c>
      <c r="K117" s="14">
        <v>2</v>
      </c>
      <c r="L117" s="14">
        <v>2</v>
      </c>
      <c r="M117" s="14">
        <v>2</v>
      </c>
      <c r="N117" s="14">
        <v>2</v>
      </c>
    </row>
    <row r="118" spans="1:14" x14ac:dyDescent="0.2">
      <c r="A118" s="9">
        <v>107</v>
      </c>
      <c r="B118" s="10">
        <v>43615</v>
      </c>
      <c r="C118" s="16" t="s">
        <v>137</v>
      </c>
      <c r="D118" s="33">
        <v>1</v>
      </c>
      <c r="E118" s="5" t="s">
        <v>19</v>
      </c>
      <c r="F118" s="17">
        <v>30024589</v>
      </c>
      <c r="G118" s="5">
        <v>44</v>
      </c>
      <c r="H118" s="5">
        <v>2</v>
      </c>
      <c r="I118" s="5" t="s">
        <v>24</v>
      </c>
      <c r="J118" s="5">
        <v>2</v>
      </c>
      <c r="K118" s="14">
        <v>2</v>
      </c>
      <c r="L118" s="14">
        <v>2</v>
      </c>
      <c r="M118" s="14">
        <v>2</v>
      </c>
      <c r="N118" s="14">
        <v>2</v>
      </c>
    </row>
    <row r="119" spans="1:14" x14ac:dyDescent="0.2">
      <c r="A119" s="9">
        <v>108</v>
      </c>
      <c r="B119" s="10">
        <v>43615</v>
      </c>
      <c r="C119" s="16" t="s">
        <v>138</v>
      </c>
      <c r="D119" s="33">
        <v>1</v>
      </c>
      <c r="E119" s="5" t="s">
        <v>19</v>
      </c>
      <c r="F119" s="17">
        <v>24077917</v>
      </c>
      <c r="G119" s="5">
        <v>71</v>
      </c>
      <c r="H119" s="5">
        <v>2</v>
      </c>
      <c r="I119" s="5" t="s">
        <v>24</v>
      </c>
      <c r="J119" s="5">
        <v>2</v>
      </c>
      <c r="K119" s="14">
        <v>2</v>
      </c>
      <c r="L119" s="14">
        <v>2</v>
      </c>
      <c r="M119" s="14">
        <v>2</v>
      </c>
      <c r="N119" s="14">
        <v>2</v>
      </c>
    </row>
    <row r="120" spans="1:14" x14ac:dyDescent="0.2">
      <c r="A120" s="9">
        <v>109</v>
      </c>
      <c r="B120" s="10">
        <v>43615</v>
      </c>
      <c r="C120" s="16" t="s">
        <v>139</v>
      </c>
      <c r="D120" s="33">
        <v>1</v>
      </c>
      <c r="E120" s="5" t="s">
        <v>19</v>
      </c>
      <c r="F120" s="17">
        <v>30024747</v>
      </c>
      <c r="G120" s="5">
        <v>39</v>
      </c>
      <c r="H120" s="5">
        <v>2</v>
      </c>
      <c r="I120" s="5" t="s">
        <v>24</v>
      </c>
      <c r="J120" s="5">
        <v>2</v>
      </c>
      <c r="K120" s="14">
        <v>2</v>
      </c>
      <c r="L120" s="14">
        <v>2</v>
      </c>
      <c r="M120" s="14">
        <v>2</v>
      </c>
      <c r="N120" s="14">
        <v>2</v>
      </c>
    </row>
    <row r="121" spans="1:14" x14ac:dyDescent="0.2">
      <c r="A121" s="9">
        <v>110</v>
      </c>
      <c r="B121" s="10">
        <v>43615</v>
      </c>
      <c r="C121" s="16" t="s">
        <v>140</v>
      </c>
      <c r="D121" s="33">
        <v>2</v>
      </c>
      <c r="E121" s="5" t="s">
        <v>19</v>
      </c>
      <c r="F121" s="17">
        <v>74170417</v>
      </c>
      <c r="G121" s="5">
        <v>36</v>
      </c>
      <c r="H121" s="5">
        <v>2</v>
      </c>
      <c r="I121" s="5" t="s">
        <v>24</v>
      </c>
      <c r="J121" s="5">
        <v>2</v>
      </c>
      <c r="K121" s="14">
        <v>2</v>
      </c>
      <c r="L121" s="14">
        <v>2</v>
      </c>
      <c r="M121" s="14">
        <v>2</v>
      </c>
      <c r="N121" s="14">
        <v>2</v>
      </c>
    </row>
    <row r="122" spans="1:14" x14ac:dyDescent="0.2">
      <c r="A122" s="9">
        <v>111</v>
      </c>
      <c r="B122" s="10">
        <v>43615</v>
      </c>
      <c r="C122" s="16" t="s">
        <v>141</v>
      </c>
      <c r="D122" s="33">
        <v>2</v>
      </c>
      <c r="E122" s="5" t="s">
        <v>19</v>
      </c>
      <c r="F122" s="17">
        <v>4253399</v>
      </c>
      <c r="G122" s="5">
        <v>39</v>
      </c>
      <c r="H122" s="5">
        <v>2</v>
      </c>
      <c r="I122" s="5" t="s">
        <v>142</v>
      </c>
      <c r="J122" s="5">
        <v>2</v>
      </c>
      <c r="K122" s="14">
        <v>2</v>
      </c>
      <c r="L122" s="14">
        <v>2</v>
      </c>
      <c r="M122" s="14">
        <v>2</v>
      </c>
      <c r="N122" s="14">
        <v>2</v>
      </c>
    </row>
    <row r="123" spans="1:14" x14ac:dyDescent="0.2">
      <c r="A123" s="9">
        <v>112</v>
      </c>
      <c r="B123" s="10">
        <v>43615</v>
      </c>
      <c r="C123" s="16" t="s">
        <v>143</v>
      </c>
      <c r="D123" s="33">
        <v>1</v>
      </c>
      <c r="E123" s="5" t="s">
        <v>19</v>
      </c>
      <c r="F123" s="17">
        <v>24079917</v>
      </c>
      <c r="G123" s="5">
        <v>52</v>
      </c>
      <c r="H123" s="5">
        <v>2</v>
      </c>
      <c r="I123" s="5" t="s">
        <v>24</v>
      </c>
      <c r="J123" s="5">
        <v>2</v>
      </c>
      <c r="K123" s="14">
        <v>2</v>
      </c>
      <c r="L123" s="14">
        <v>2</v>
      </c>
      <c r="M123" s="14">
        <v>2</v>
      </c>
      <c r="N123" s="14">
        <v>2</v>
      </c>
    </row>
    <row r="124" spans="1:14" x14ac:dyDescent="0.2">
      <c r="A124" s="9">
        <v>113</v>
      </c>
      <c r="B124" s="10">
        <v>43615</v>
      </c>
      <c r="C124" s="11" t="s">
        <v>144</v>
      </c>
      <c r="D124" s="5">
        <v>2</v>
      </c>
      <c r="E124" s="5" t="s">
        <v>19</v>
      </c>
      <c r="F124" s="12">
        <v>74170137</v>
      </c>
      <c r="G124" s="13">
        <v>38</v>
      </c>
      <c r="H124" s="5">
        <v>2</v>
      </c>
      <c r="I124" s="13" t="s">
        <v>111</v>
      </c>
      <c r="J124" s="5">
        <v>2</v>
      </c>
      <c r="K124" s="14">
        <v>2</v>
      </c>
      <c r="L124" s="14">
        <v>2</v>
      </c>
      <c r="M124" s="14">
        <v>2</v>
      </c>
      <c r="N124" s="14">
        <v>2</v>
      </c>
    </row>
    <row r="125" spans="1:14" x14ac:dyDescent="0.2">
      <c r="A125" s="9">
        <v>114</v>
      </c>
      <c r="B125" s="10">
        <v>43615</v>
      </c>
      <c r="C125" s="16" t="s">
        <v>145</v>
      </c>
      <c r="D125" s="33">
        <v>1</v>
      </c>
      <c r="E125" s="5" t="s">
        <v>19</v>
      </c>
      <c r="F125" s="17">
        <v>24078382</v>
      </c>
      <c r="G125" s="13">
        <v>61</v>
      </c>
      <c r="H125" s="5">
        <v>2</v>
      </c>
      <c r="I125" s="13" t="s">
        <v>24</v>
      </c>
      <c r="J125" s="5">
        <v>1</v>
      </c>
      <c r="K125" s="14">
        <v>1</v>
      </c>
      <c r="L125" s="14">
        <v>1</v>
      </c>
      <c r="M125" s="14">
        <v>1</v>
      </c>
      <c r="N125" s="14">
        <v>1</v>
      </c>
    </row>
    <row r="126" spans="1:14" x14ac:dyDescent="0.2">
      <c r="A126" s="9">
        <v>115</v>
      </c>
      <c r="B126" s="10">
        <v>43615</v>
      </c>
      <c r="C126" s="16" t="s">
        <v>146</v>
      </c>
      <c r="D126" s="33">
        <v>1</v>
      </c>
      <c r="E126" s="5" t="s">
        <v>19</v>
      </c>
      <c r="F126" s="17">
        <v>28237874</v>
      </c>
      <c r="G126" s="13">
        <v>68</v>
      </c>
      <c r="H126" s="5">
        <v>2</v>
      </c>
      <c r="I126" s="13" t="s">
        <v>24</v>
      </c>
      <c r="J126" s="5">
        <v>2</v>
      </c>
      <c r="K126" s="14">
        <v>2</v>
      </c>
      <c r="L126" s="14">
        <v>2</v>
      </c>
      <c r="M126" s="14">
        <v>2</v>
      </c>
      <c r="N126" s="14">
        <v>2</v>
      </c>
    </row>
    <row r="127" spans="1:14" x14ac:dyDescent="0.2">
      <c r="A127" s="9">
        <v>116</v>
      </c>
      <c r="B127" s="10">
        <v>43615</v>
      </c>
      <c r="C127" s="16" t="s">
        <v>147</v>
      </c>
      <c r="D127" s="33">
        <v>1</v>
      </c>
      <c r="E127" s="5" t="s">
        <v>23</v>
      </c>
      <c r="F127" s="17">
        <v>1002725608</v>
      </c>
      <c r="G127" s="5">
        <v>17</v>
      </c>
      <c r="H127" s="5">
        <v>2</v>
      </c>
      <c r="I127" s="13" t="s">
        <v>24</v>
      </c>
      <c r="J127" s="5">
        <v>2</v>
      </c>
      <c r="K127" s="14">
        <v>2</v>
      </c>
      <c r="L127" s="14">
        <v>2</v>
      </c>
      <c r="M127" s="14">
        <v>2</v>
      </c>
      <c r="N127" s="14">
        <v>2</v>
      </c>
    </row>
    <row r="128" spans="1:14" x14ac:dyDescent="0.2">
      <c r="A128" s="9">
        <v>117</v>
      </c>
      <c r="B128" s="10">
        <v>43615</v>
      </c>
      <c r="C128" s="15" t="s">
        <v>148</v>
      </c>
      <c r="D128" s="5">
        <v>1</v>
      </c>
      <c r="E128" s="5" t="s">
        <v>19</v>
      </c>
      <c r="F128" s="12">
        <v>52159417</v>
      </c>
      <c r="G128" s="5">
        <v>46</v>
      </c>
      <c r="H128" s="5">
        <v>2</v>
      </c>
      <c r="I128" s="13" t="s">
        <v>24</v>
      </c>
      <c r="J128" s="5">
        <v>2</v>
      </c>
      <c r="K128" s="14">
        <v>2</v>
      </c>
      <c r="L128" s="14">
        <v>2</v>
      </c>
      <c r="M128" s="14">
        <v>2</v>
      </c>
      <c r="N128" s="14">
        <v>2</v>
      </c>
    </row>
    <row r="129" spans="1:14" x14ac:dyDescent="0.2">
      <c r="A129" s="9">
        <v>118</v>
      </c>
      <c r="B129" s="10">
        <v>43615</v>
      </c>
      <c r="C129" s="16" t="s">
        <v>149</v>
      </c>
      <c r="D129" s="33">
        <v>1</v>
      </c>
      <c r="E129" s="5" t="s">
        <v>19</v>
      </c>
      <c r="F129" s="17">
        <v>24079829</v>
      </c>
      <c r="G129" s="5">
        <v>53</v>
      </c>
      <c r="H129" s="5">
        <v>2</v>
      </c>
      <c r="I129" s="13" t="s">
        <v>24</v>
      </c>
      <c r="J129" s="5">
        <v>1</v>
      </c>
      <c r="K129" s="14">
        <v>1</v>
      </c>
      <c r="L129" s="14">
        <v>1</v>
      </c>
      <c r="M129" s="14">
        <v>1</v>
      </c>
      <c r="N129" s="14">
        <v>1</v>
      </c>
    </row>
    <row r="130" spans="1:14" x14ac:dyDescent="0.2">
      <c r="A130" s="9">
        <v>119</v>
      </c>
      <c r="B130" s="10">
        <v>43615</v>
      </c>
      <c r="C130" s="16" t="s">
        <v>150</v>
      </c>
      <c r="D130" s="33">
        <v>2</v>
      </c>
      <c r="E130" s="5" t="s">
        <v>19</v>
      </c>
      <c r="F130" s="17">
        <v>4252259</v>
      </c>
      <c r="G130" s="5">
        <v>52</v>
      </c>
      <c r="H130" s="5">
        <v>2</v>
      </c>
      <c r="I130" s="5" t="s">
        <v>24</v>
      </c>
      <c r="J130" s="5">
        <v>2</v>
      </c>
      <c r="K130" s="14">
        <v>2</v>
      </c>
      <c r="L130" s="14">
        <v>2</v>
      </c>
      <c r="M130" s="14">
        <v>2</v>
      </c>
      <c r="N130" s="14">
        <v>2</v>
      </c>
    </row>
    <row r="131" spans="1:14" x14ac:dyDescent="0.2">
      <c r="A131" s="9">
        <v>120</v>
      </c>
      <c r="B131" s="10">
        <v>43615</v>
      </c>
      <c r="C131" s="16" t="s">
        <v>373</v>
      </c>
      <c r="D131" s="33">
        <v>1</v>
      </c>
      <c r="E131" s="5" t="s">
        <v>19</v>
      </c>
      <c r="F131" s="17">
        <v>1015398299</v>
      </c>
      <c r="G131" s="5">
        <v>31</v>
      </c>
      <c r="H131" s="5">
        <v>2</v>
      </c>
      <c r="I131" s="5" t="s">
        <v>24</v>
      </c>
      <c r="J131" s="5">
        <v>2</v>
      </c>
      <c r="K131" s="14">
        <v>2</v>
      </c>
      <c r="L131" s="14">
        <v>2</v>
      </c>
      <c r="M131" s="14">
        <v>2</v>
      </c>
      <c r="N131" s="14">
        <v>2</v>
      </c>
    </row>
    <row r="132" spans="1:14" x14ac:dyDescent="0.2">
      <c r="A132" s="9">
        <v>121</v>
      </c>
      <c r="B132" s="10">
        <v>43615</v>
      </c>
      <c r="C132" s="16" t="s">
        <v>151</v>
      </c>
      <c r="D132" s="33">
        <v>1</v>
      </c>
      <c r="E132" s="5" t="s">
        <v>19</v>
      </c>
      <c r="F132" s="17">
        <v>23855238</v>
      </c>
      <c r="G132" s="5">
        <v>55</v>
      </c>
      <c r="H132" s="5">
        <v>2</v>
      </c>
      <c r="I132" s="5" t="s">
        <v>24</v>
      </c>
      <c r="J132" s="5">
        <v>2</v>
      </c>
      <c r="K132" s="14">
        <v>2</v>
      </c>
      <c r="L132" s="14">
        <v>2</v>
      </c>
      <c r="M132" s="14">
        <v>2</v>
      </c>
      <c r="N132" s="14">
        <v>2</v>
      </c>
    </row>
    <row r="133" spans="1:14" x14ac:dyDescent="0.2">
      <c r="A133" s="9">
        <v>122</v>
      </c>
      <c r="B133" s="10">
        <v>43615</v>
      </c>
      <c r="C133" s="16" t="s">
        <v>152</v>
      </c>
      <c r="D133" s="33">
        <v>1</v>
      </c>
      <c r="E133" s="5" t="s">
        <v>19</v>
      </c>
      <c r="F133" s="17">
        <v>46458058</v>
      </c>
      <c r="G133" s="5">
        <v>33</v>
      </c>
      <c r="H133" s="5">
        <v>2</v>
      </c>
      <c r="I133" s="5" t="s">
        <v>24</v>
      </c>
      <c r="J133" s="5">
        <v>2</v>
      </c>
      <c r="K133" s="14">
        <v>2</v>
      </c>
      <c r="L133" s="14">
        <v>2</v>
      </c>
      <c r="M133" s="14">
        <v>2</v>
      </c>
      <c r="N133" s="14">
        <v>2</v>
      </c>
    </row>
    <row r="134" spans="1:14" x14ac:dyDescent="0.2">
      <c r="A134" s="9">
        <v>123</v>
      </c>
      <c r="B134" s="10">
        <v>43615</v>
      </c>
      <c r="C134" s="16" t="s">
        <v>153</v>
      </c>
      <c r="D134" s="33">
        <v>1</v>
      </c>
      <c r="E134" s="5" t="s">
        <v>19</v>
      </c>
      <c r="F134" s="17">
        <v>1057547972</v>
      </c>
      <c r="G134" s="5">
        <v>22</v>
      </c>
      <c r="H134" s="5">
        <v>2</v>
      </c>
      <c r="I134" s="5" t="s">
        <v>24</v>
      </c>
      <c r="J134" s="5">
        <v>2</v>
      </c>
      <c r="K134" s="14">
        <v>2</v>
      </c>
      <c r="L134" s="14">
        <v>2</v>
      </c>
      <c r="M134" s="14">
        <v>2</v>
      </c>
      <c r="N134" s="14">
        <v>2</v>
      </c>
    </row>
    <row r="135" spans="1:14" x14ac:dyDescent="0.2">
      <c r="A135" s="9">
        <v>124</v>
      </c>
      <c r="B135" s="10">
        <v>43622</v>
      </c>
      <c r="C135" s="11" t="s">
        <v>162</v>
      </c>
      <c r="D135" s="5">
        <v>1</v>
      </c>
      <c r="E135" s="5" t="s">
        <v>19</v>
      </c>
      <c r="F135" s="12">
        <v>41446060</v>
      </c>
      <c r="G135" s="13">
        <v>70</v>
      </c>
      <c r="H135" s="5">
        <v>3</v>
      </c>
      <c r="I135" s="13" t="s">
        <v>163</v>
      </c>
      <c r="J135" s="5">
        <v>1</v>
      </c>
      <c r="K135" s="14">
        <v>1</v>
      </c>
      <c r="L135" s="14">
        <v>1</v>
      </c>
      <c r="M135" s="14">
        <v>1</v>
      </c>
      <c r="N135" s="14">
        <v>1</v>
      </c>
    </row>
    <row r="136" spans="1:14" x14ac:dyDescent="0.2">
      <c r="A136" s="9">
        <v>125</v>
      </c>
      <c r="B136" s="10">
        <v>43622</v>
      </c>
      <c r="C136" s="15" t="s">
        <v>164</v>
      </c>
      <c r="D136" s="5">
        <v>2</v>
      </c>
      <c r="E136" s="5" t="s">
        <v>19</v>
      </c>
      <c r="F136" s="12">
        <v>91012212</v>
      </c>
      <c r="G136" s="13">
        <v>54</v>
      </c>
      <c r="H136" s="5">
        <v>3</v>
      </c>
      <c r="I136" s="13" t="s">
        <v>163</v>
      </c>
      <c r="J136" s="5">
        <v>1</v>
      </c>
      <c r="K136" s="14">
        <v>1</v>
      </c>
      <c r="L136" s="14">
        <v>1</v>
      </c>
      <c r="M136" s="14">
        <v>1</v>
      </c>
      <c r="N136" s="14">
        <v>1</v>
      </c>
    </row>
    <row r="137" spans="1:14" x14ac:dyDescent="0.2">
      <c r="A137" s="9">
        <v>126</v>
      </c>
      <c r="B137" s="10">
        <v>43622</v>
      </c>
      <c r="C137" s="15" t="s">
        <v>165</v>
      </c>
      <c r="D137" s="5">
        <v>2</v>
      </c>
      <c r="E137" s="5" t="s">
        <v>19</v>
      </c>
      <c r="F137" s="12">
        <v>91020202</v>
      </c>
      <c r="G137" s="13">
        <v>62</v>
      </c>
      <c r="H137" s="5">
        <v>3</v>
      </c>
      <c r="I137" s="5" t="s">
        <v>163</v>
      </c>
      <c r="J137" s="5">
        <v>1</v>
      </c>
      <c r="K137" s="14">
        <v>1</v>
      </c>
      <c r="L137" s="14">
        <v>1</v>
      </c>
      <c r="M137" s="14">
        <v>1</v>
      </c>
      <c r="N137" s="14">
        <v>1</v>
      </c>
    </row>
    <row r="138" spans="1:14" x14ac:dyDescent="0.2">
      <c r="A138" s="9">
        <v>127</v>
      </c>
      <c r="B138" s="10">
        <v>43622</v>
      </c>
      <c r="C138" s="15" t="s">
        <v>166</v>
      </c>
      <c r="D138" s="5">
        <v>2</v>
      </c>
      <c r="E138" s="5" t="s">
        <v>19</v>
      </c>
      <c r="F138" s="12">
        <v>4171709</v>
      </c>
      <c r="G138" s="13">
        <v>67</v>
      </c>
      <c r="H138" s="5">
        <v>3</v>
      </c>
      <c r="I138" s="13" t="s">
        <v>163</v>
      </c>
      <c r="J138" s="5">
        <v>1</v>
      </c>
      <c r="K138" s="14">
        <v>1</v>
      </c>
      <c r="L138" s="14">
        <v>1</v>
      </c>
      <c r="M138" s="14">
        <v>1</v>
      </c>
      <c r="N138" s="14">
        <v>1</v>
      </c>
    </row>
    <row r="139" spans="1:14" x14ac:dyDescent="0.2">
      <c r="A139" s="9">
        <v>128</v>
      </c>
      <c r="B139" s="10">
        <v>43622</v>
      </c>
      <c r="C139" s="16" t="s">
        <v>167</v>
      </c>
      <c r="D139" s="33">
        <v>1</v>
      </c>
      <c r="E139" s="5" t="s">
        <v>19</v>
      </c>
      <c r="F139" s="17">
        <v>23779038</v>
      </c>
      <c r="G139" s="13">
        <v>58</v>
      </c>
      <c r="H139" s="5">
        <v>3</v>
      </c>
      <c r="I139" s="13" t="s">
        <v>24</v>
      </c>
      <c r="J139" s="5">
        <v>1</v>
      </c>
      <c r="K139" s="14">
        <v>1</v>
      </c>
      <c r="L139" s="14">
        <v>1</v>
      </c>
      <c r="M139" s="14">
        <v>1</v>
      </c>
      <c r="N139" s="14">
        <v>1</v>
      </c>
    </row>
    <row r="140" spans="1:14" x14ac:dyDescent="0.2">
      <c r="A140" s="9">
        <v>129</v>
      </c>
      <c r="B140" s="10">
        <v>43622</v>
      </c>
      <c r="C140" s="16" t="s">
        <v>196</v>
      </c>
      <c r="D140" s="33">
        <v>2</v>
      </c>
      <c r="E140" s="5" t="s">
        <v>19</v>
      </c>
      <c r="F140" s="17">
        <v>79239428</v>
      </c>
      <c r="G140" s="13">
        <v>53</v>
      </c>
      <c r="H140" s="5">
        <v>3</v>
      </c>
      <c r="I140" s="13" t="s">
        <v>24</v>
      </c>
      <c r="J140" s="5">
        <v>2</v>
      </c>
      <c r="K140" s="14">
        <v>2</v>
      </c>
      <c r="L140" s="14">
        <v>2</v>
      </c>
      <c r="M140" s="14">
        <v>2</v>
      </c>
      <c r="N140" s="14">
        <v>2</v>
      </c>
    </row>
    <row r="141" spans="1:14" ht="30" x14ac:dyDescent="0.2">
      <c r="A141" s="9">
        <v>130</v>
      </c>
      <c r="B141" s="10">
        <v>43622</v>
      </c>
      <c r="C141" s="16" t="s">
        <v>168</v>
      </c>
      <c r="D141" s="33">
        <v>1</v>
      </c>
      <c r="E141" s="5" t="s">
        <v>19</v>
      </c>
      <c r="F141" s="17">
        <v>23783293</v>
      </c>
      <c r="G141" s="13">
        <v>37</v>
      </c>
      <c r="H141" s="5">
        <v>3</v>
      </c>
      <c r="I141" s="13" t="s">
        <v>169</v>
      </c>
      <c r="J141" s="5">
        <v>2</v>
      </c>
      <c r="K141" s="14">
        <v>2</v>
      </c>
      <c r="L141" s="14">
        <v>2</v>
      </c>
      <c r="M141" s="14">
        <v>2</v>
      </c>
      <c r="N141" s="14">
        <v>2</v>
      </c>
    </row>
    <row r="142" spans="1:14" x14ac:dyDescent="0.2">
      <c r="A142" s="9">
        <v>131</v>
      </c>
      <c r="B142" s="10">
        <v>43622</v>
      </c>
      <c r="C142" s="16" t="s">
        <v>170</v>
      </c>
      <c r="D142" s="33">
        <v>2</v>
      </c>
      <c r="E142" s="5" t="s">
        <v>19</v>
      </c>
      <c r="F142" s="17">
        <v>5576535</v>
      </c>
      <c r="G142" s="5">
        <v>75</v>
      </c>
      <c r="H142" s="5">
        <v>3</v>
      </c>
      <c r="I142" s="13" t="s">
        <v>163</v>
      </c>
      <c r="J142" s="5">
        <v>2</v>
      </c>
      <c r="K142" s="14">
        <v>2</v>
      </c>
      <c r="L142" s="14">
        <v>2</v>
      </c>
      <c r="M142" s="14">
        <v>2</v>
      </c>
      <c r="N142" s="14">
        <v>2</v>
      </c>
    </row>
    <row r="143" spans="1:14" x14ac:dyDescent="0.2">
      <c r="A143" s="9">
        <v>132</v>
      </c>
      <c r="B143" s="10">
        <v>43622</v>
      </c>
      <c r="C143" s="15" t="s">
        <v>171</v>
      </c>
      <c r="D143" s="5">
        <v>1</v>
      </c>
      <c r="E143" s="5" t="s">
        <v>19</v>
      </c>
      <c r="F143" s="12">
        <v>27980718</v>
      </c>
      <c r="G143" s="5">
        <v>74</v>
      </c>
      <c r="H143" s="5">
        <v>3</v>
      </c>
      <c r="I143" s="13" t="s">
        <v>163</v>
      </c>
      <c r="J143" s="7">
        <v>1</v>
      </c>
      <c r="K143" s="14">
        <v>2</v>
      </c>
      <c r="L143" s="14">
        <v>2</v>
      </c>
      <c r="M143" s="14">
        <v>2</v>
      </c>
      <c r="N143" s="14">
        <v>2</v>
      </c>
    </row>
    <row r="144" spans="1:14" x14ac:dyDescent="0.2">
      <c r="A144" s="9">
        <v>133</v>
      </c>
      <c r="B144" s="10">
        <v>43622</v>
      </c>
      <c r="C144" s="16" t="s">
        <v>172</v>
      </c>
      <c r="D144" s="33">
        <v>1</v>
      </c>
      <c r="E144" s="5" t="s">
        <v>19</v>
      </c>
      <c r="F144" s="17">
        <v>23782128</v>
      </c>
      <c r="G144" s="5">
        <v>46</v>
      </c>
      <c r="H144" s="5">
        <v>3</v>
      </c>
      <c r="I144" s="13" t="s">
        <v>24</v>
      </c>
      <c r="J144" s="5">
        <v>1</v>
      </c>
      <c r="K144" s="14">
        <v>1</v>
      </c>
      <c r="L144" s="14">
        <v>1</v>
      </c>
      <c r="M144" s="14">
        <v>1</v>
      </c>
      <c r="N144" s="14">
        <v>1</v>
      </c>
    </row>
    <row r="145" spans="1:14" x14ac:dyDescent="0.2">
      <c r="A145" s="9">
        <v>134</v>
      </c>
      <c r="B145" s="10">
        <v>43622</v>
      </c>
      <c r="C145" s="16" t="s">
        <v>173</v>
      </c>
      <c r="D145" s="33">
        <v>1</v>
      </c>
      <c r="E145" s="5" t="s">
        <v>19</v>
      </c>
      <c r="F145" s="17">
        <v>23782730</v>
      </c>
      <c r="G145" s="5">
        <v>42</v>
      </c>
      <c r="H145" s="5">
        <v>3</v>
      </c>
      <c r="I145" s="5" t="s">
        <v>24</v>
      </c>
      <c r="J145" s="5">
        <v>1</v>
      </c>
      <c r="K145" s="14">
        <v>1</v>
      </c>
      <c r="L145" s="14">
        <v>1</v>
      </c>
      <c r="M145" s="14">
        <v>1</v>
      </c>
      <c r="N145" s="14">
        <v>1</v>
      </c>
    </row>
    <row r="146" spans="1:14" x14ac:dyDescent="0.2">
      <c r="A146" s="9">
        <v>135</v>
      </c>
      <c r="B146" s="10">
        <v>43622</v>
      </c>
      <c r="C146" s="16" t="s">
        <v>174</v>
      </c>
      <c r="D146" s="33">
        <v>1</v>
      </c>
      <c r="E146" s="5" t="s">
        <v>19</v>
      </c>
      <c r="F146" s="17">
        <v>52269092</v>
      </c>
      <c r="G146" s="5">
        <v>42</v>
      </c>
      <c r="H146" s="5">
        <v>3</v>
      </c>
      <c r="I146" s="5" t="s">
        <v>24</v>
      </c>
      <c r="J146" s="5">
        <v>2</v>
      </c>
      <c r="K146" s="14">
        <v>2</v>
      </c>
      <c r="L146" s="14">
        <v>2</v>
      </c>
      <c r="M146" s="14">
        <v>2</v>
      </c>
      <c r="N146" s="14">
        <v>2</v>
      </c>
    </row>
    <row r="147" spans="1:14" ht="30" x14ac:dyDescent="0.2">
      <c r="A147" s="9">
        <v>136</v>
      </c>
      <c r="B147" s="10">
        <v>43622</v>
      </c>
      <c r="C147" s="16" t="s">
        <v>175</v>
      </c>
      <c r="D147" s="33">
        <v>1</v>
      </c>
      <c r="E147" s="5" t="s">
        <v>19</v>
      </c>
      <c r="F147" s="17">
        <v>23780373</v>
      </c>
      <c r="G147" s="5">
        <v>59</v>
      </c>
      <c r="H147" s="5">
        <v>3</v>
      </c>
      <c r="I147" s="13" t="s">
        <v>176</v>
      </c>
      <c r="J147" s="5">
        <v>1</v>
      </c>
      <c r="K147" s="14">
        <v>1</v>
      </c>
      <c r="L147" s="14">
        <v>1</v>
      </c>
      <c r="M147" s="14">
        <v>1</v>
      </c>
      <c r="N147" s="14">
        <v>1</v>
      </c>
    </row>
    <row r="148" spans="1:14" x14ac:dyDescent="0.2">
      <c r="A148" s="9">
        <v>137</v>
      </c>
      <c r="B148" s="10">
        <v>43622</v>
      </c>
      <c r="C148" s="16" t="s">
        <v>177</v>
      </c>
      <c r="D148" s="33">
        <v>1</v>
      </c>
      <c r="E148" s="5" t="s">
        <v>19</v>
      </c>
      <c r="F148" s="17">
        <v>23779088</v>
      </c>
      <c r="G148" s="5">
        <v>61</v>
      </c>
      <c r="H148" s="5">
        <v>3</v>
      </c>
      <c r="I148" s="5" t="s">
        <v>24</v>
      </c>
      <c r="J148" s="5">
        <v>1</v>
      </c>
      <c r="K148" s="14">
        <v>1</v>
      </c>
      <c r="L148" s="14">
        <v>1</v>
      </c>
      <c r="M148" s="14">
        <v>1</v>
      </c>
      <c r="N148" s="14">
        <v>1</v>
      </c>
    </row>
    <row r="149" spans="1:14" ht="30" x14ac:dyDescent="0.2">
      <c r="A149" s="9">
        <v>138</v>
      </c>
      <c r="B149" s="10">
        <v>43622</v>
      </c>
      <c r="C149" s="16" t="s">
        <v>178</v>
      </c>
      <c r="D149" s="33">
        <v>1</v>
      </c>
      <c r="E149" s="5" t="s">
        <v>19</v>
      </c>
      <c r="F149" s="17">
        <v>23758858</v>
      </c>
      <c r="G149" s="5">
        <v>59</v>
      </c>
      <c r="H149" s="5">
        <v>3</v>
      </c>
      <c r="I149" s="13" t="s">
        <v>169</v>
      </c>
      <c r="J149" s="5">
        <v>1</v>
      </c>
      <c r="K149" s="14">
        <v>1</v>
      </c>
      <c r="L149" s="14">
        <v>1</v>
      </c>
      <c r="M149" s="14">
        <v>1</v>
      </c>
      <c r="N149" s="14">
        <v>1</v>
      </c>
    </row>
    <row r="150" spans="1:14" ht="30" x14ac:dyDescent="0.2">
      <c r="A150" s="9">
        <v>139</v>
      </c>
      <c r="B150" s="10">
        <v>43622</v>
      </c>
      <c r="C150" s="16" t="s">
        <v>179</v>
      </c>
      <c r="D150" s="33">
        <v>2</v>
      </c>
      <c r="E150" s="5" t="s">
        <v>19</v>
      </c>
      <c r="F150" s="17">
        <v>1176716</v>
      </c>
      <c r="G150" s="5">
        <v>65</v>
      </c>
      <c r="H150" s="5">
        <v>3</v>
      </c>
      <c r="I150" s="13" t="s">
        <v>169</v>
      </c>
      <c r="J150" s="5">
        <v>2</v>
      </c>
      <c r="K150" s="14">
        <v>2</v>
      </c>
      <c r="L150" s="14">
        <v>2</v>
      </c>
      <c r="M150" s="14">
        <v>2</v>
      </c>
      <c r="N150" s="14">
        <v>2</v>
      </c>
    </row>
    <row r="151" spans="1:14" x14ac:dyDescent="0.2">
      <c r="A151" s="9">
        <v>140</v>
      </c>
      <c r="B151" s="10">
        <v>43622</v>
      </c>
      <c r="C151" s="16" t="s">
        <v>180</v>
      </c>
      <c r="D151" s="33">
        <v>2</v>
      </c>
      <c r="E151" s="5" t="s">
        <v>19</v>
      </c>
      <c r="F151" s="17">
        <v>74244941</v>
      </c>
      <c r="G151" s="5">
        <v>39</v>
      </c>
      <c r="H151" s="5">
        <v>3</v>
      </c>
      <c r="I151" s="5" t="s">
        <v>24</v>
      </c>
      <c r="J151" s="5">
        <v>2</v>
      </c>
      <c r="K151" s="14">
        <v>2</v>
      </c>
      <c r="L151" s="14">
        <v>2</v>
      </c>
      <c r="M151" s="14">
        <v>2</v>
      </c>
      <c r="N151" s="14">
        <v>2</v>
      </c>
    </row>
    <row r="152" spans="1:14" x14ac:dyDescent="0.2">
      <c r="A152" s="9">
        <v>141</v>
      </c>
      <c r="B152" s="10">
        <v>43622</v>
      </c>
      <c r="C152" s="11" t="s">
        <v>181</v>
      </c>
      <c r="D152" s="5">
        <v>1</v>
      </c>
      <c r="E152" s="5" t="s">
        <v>19</v>
      </c>
      <c r="F152" s="12">
        <v>24179133</v>
      </c>
      <c r="G152" s="13">
        <v>45</v>
      </c>
      <c r="H152" s="5">
        <v>3</v>
      </c>
      <c r="I152" s="13" t="s">
        <v>24</v>
      </c>
      <c r="J152" s="5">
        <v>2</v>
      </c>
      <c r="K152" s="14">
        <v>2</v>
      </c>
      <c r="L152" s="14">
        <v>2</v>
      </c>
      <c r="M152" s="14">
        <v>2</v>
      </c>
      <c r="N152" s="14">
        <v>2</v>
      </c>
    </row>
    <row r="153" spans="1:14" ht="30" x14ac:dyDescent="0.2">
      <c r="A153" s="9">
        <v>142</v>
      </c>
      <c r="B153" s="10">
        <v>43622</v>
      </c>
      <c r="C153" s="15" t="s">
        <v>182</v>
      </c>
      <c r="D153" s="5">
        <v>1</v>
      </c>
      <c r="E153" s="5" t="s">
        <v>19</v>
      </c>
      <c r="F153" s="12">
        <v>23783825</v>
      </c>
      <c r="G153" s="13">
        <v>35</v>
      </c>
      <c r="H153" s="5">
        <v>3</v>
      </c>
      <c r="I153" s="13" t="s">
        <v>176</v>
      </c>
      <c r="J153" s="5">
        <v>1</v>
      </c>
      <c r="K153" s="14">
        <v>1</v>
      </c>
      <c r="L153" s="14">
        <v>1</v>
      </c>
      <c r="M153" s="14">
        <v>1</v>
      </c>
      <c r="N153" s="14">
        <v>1</v>
      </c>
    </row>
    <row r="154" spans="1:14" x14ac:dyDescent="0.2">
      <c r="A154" s="9">
        <v>143</v>
      </c>
      <c r="B154" s="10">
        <v>43622</v>
      </c>
      <c r="C154" s="15" t="s">
        <v>183</v>
      </c>
      <c r="D154" s="5">
        <v>1</v>
      </c>
      <c r="E154" s="5" t="s">
        <v>19</v>
      </c>
      <c r="F154" s="12">
        <v>4280744</v>
      </c>
      <c r="G154" s="13">
        <v>57</v>
      </c>
      <c r="H154" s="5">
        <v>3</v>
      </c>
      <c r="I154" s="5" t="s">
        <v>24</v>
      </c>
      <c r="J154" s="5">
        <v>1</v>
      </c>
      <c r="K154" s="14">
        <v>1</v>
      </c>
      <c r="L154" s="14">
        <v>1</v>
      </c>
      <c r="M154" s="14">
        <v>1</v>
      </c>
      <c r="N154" s="14">
        <v>1</v>
      </c>
    </row>
    <row r="155" spans="1:14" x14ac:dyDescent="0.2">
      <c r="A155" s="9">
        <v>144</v>
      </c>
      <c r="B155" s="10">
        <v>43622</v>
      </c>
      <c r="C155" s="15" t="s">
        <v>184</v>
      </c>
      <c r="D155" s="5">
        <v>1</v>
      </c>
      <c r="E155" s="5" t="s">
        <v>19</v>
      </c>
      <c r="F155" s="12">
        <v>24178574</v>
      </c>
      <c r="G155" s="13">
        <v>52</v>
      </c>
      <c r="H155" s="5">
        <v>3</v>
      </c>
      <c r="I155" s="13" t="s">
        <v>24</v>
      </c>
      <c r="J155" s="5">
        <v>1</v>
      </c>
      <c r="K155" s="14">
        <v>1</v>
      </c>
      <c r="L155" s="14">
        <v>1</v>
      </c>
      <c r="M155" s="14">
        <v>1</v>
      </c>
      <c r="N155" s="14">
        <v>1</v>
      </c>
    </row>
    <row r="156" spans="1:14" ht="30" x14ac:dyDescent="0.2">
      <c r="A156" s="9">
        <v>145</v>
      </c>
      <c r="B156" s="10">
        <v>43622</v>
      </c>
      <c r="C156" s="16" t="s">
        <v>185</v>
      </c>
      <c r="D156" s="33">
        <v>2</v>
      </c>
      <c r="E156" s="5" t="s">
        <v>19</v>
      </c>
      <c r="F156" s="17">
        <v>4172591</v>
      </c>
      <c r="G156" s="13">
        <v>63</v>
      </c>
      <c r="H156" s="5">
        <v>3</v>
      </c>
      <c r="I156" s="13" t="s">
        <v>176</v>
      </c>
      <c r="J156" s="5">
        <v>2</v>
      </c>
      <c r="K156" s="14">
        <v>2</v>
      </c>
      <c r="L156" s="14">
        <v>2</v>
      </c>
      <c r="M156" s="14">
        <v>2</v>
      </c>
      <c r="N156" s="14">
        <v>2</v>
      </c>
    </row>
    <row r="157" spans="1:14" x14ac:dyDescent="0.2">
      <c r="A157" s="9">
        <v>146</v>
      </c>
      <c r="B157" s="10">
        <v>43622</v>
      </c>
      <c r="C157" s="16" t="s">
        <v>186</v>
      </c>
      <c r="D157" s="33">
        <v>1</v>
      </c>
      <c r="E157" s="5" t="s">
        <v>19</v>
      </c>
      <c r="F157" s="17">
        <v>1054681966</v>
      </c>
      <c r="G157" s="13">
        <v>24</v>
      </c>
      <c r="H157" s="5">
        <v>3</v>
      </c>
      <c r="I157" s="13" t="s">
        <v>187</v>
      </c>
      <c r="J157" s="5">
        <v>2</v>
      </c>
      <c r="K157" s="14">
        <v>2</v>
      </c>
      <c r="L157" s="14">
        <v>2</v>
      </c>
      <c r="M157" s="14">
        <v>2</v>
      </c>
      <c r="N157" s="14">
        <v>2</v>
      </c>
    </row>
    <row r="158" spans="1:14" x14ac:dyDescent="0.2">
      <c r="A158" s="9">
        <v>147</v>
      </c>
      <c r="B158" s="10">
        <v>43622</v>
      </c>
      <c r="C158" s="16" t="s">
        <v>188</v>
      </c>
      <c r="D158" s="33">
        <v>2</v>
      </c>
      <c r="E158" s="5" t="s">
        <v>19</v>
      </c>
      <c r="F158" s="17">
        <v>91010995</v>
      </c>
      <c r="G158" s="13">
        <v>59</v>
      </c>
      <c r="H158" s="5">
        <v>3</v>
      </c>
      <c r="I158" s="13" t="s">
        <v>163</v>
      </c>
      <c r="J158" s="5">
        <v>1</v>
      </c>
      <c r="K158" s="14">
        <v>1</v>
      </c>
      <c r="L158" s="14">
        <v>1</v>
      </c>
      <c r="M158" s="14">
        <v>1</v>
      </c>
      <c r="N158" s="14">
        <v>1</v>
      </c>
    </row>
    <row r="159" spans="1:14" x14ac:dyDescent="0.2">
      <c r="A159" s="9">
        <v>148</v>
      </c>
      <c r="B159" s="10">
        <v>43622</v>
      </c>
      <c r="C159" s="16" t="s">
        <v>189</v>
      </c>
      <c r="D159" s="33">
        <v>1</v>
      </c>
      <c r="E159" s="5" t="s">
        <v>19</v>
      </c>
      <c r="F159" s="17">
        <v>23533239</v>
      </c>
      <c r="G159" s="5">
        <v>41</v>
      </c>
      <c r="H159" s="5">
        <v>3</v>
      </c>
      <c r="I159" s="13" t="s">
        <v>24</v>
      </c>
      <c r="J159" s="5">
        <v>1</v>
      </c>
      <c r="K159" s="14">
        <v>1</v>
      </c>
      <c r="L159" s="14">
        <v>1</v>
      </c>
      <c r="M159" s="14">
        <v>1</v>
      </c>
      <c r="N159" s="14">
        <v>1</v>
      </c>
    </row>
    <row r="160" spans="1:14" x14ac:dyDescent="0.2">
      <c r="A160" s="9">
        <v>149</v>
      </c>
      <c r="B160" s="10">
        <v>43622</v>
      </c>
      <c r="C160" s="15" t="s">
        <v>190</v>
      </c>
      <c r="D160" s="5">
        <v>2</v>
      </c>
      <c r="E160" s="5" t="s">
        <v>19</v>
      </c>
      <c r="F160" s="12">
        <v>4170151</v>
      </c>
      <c r="G160" s="5">
        <v>72</v>
      </c>
      <c r="H160" s="5">
        <v>3</v>
      </c>
      <c r="I160" s="13" t="s">
        <v>163</v>
      </c>
      <c r="J160" s="5">
        <v>1</v>
      </c>
      <c r="K160" s="14">
        <v>1</v>
      </c>
      <c r="L160" s="14">
        <v>1</v>
      </c>
      <c r="M160" s="14">
        <v>1</v>
      </c>
      <c r="N160" s="14">
        <v>1</v>
      </c>
    </row>
    <row r="161" spans="1:14" x14ac:dyDescent="0.2">
      <c r="A161" s="9">
        <v>150</v>
      </c>
      <c r="B161" s="10">
        <v>43622</v>
      </c>
      <c r="C161" s="16" t="s">
        <v>191</v>
      </c>
      <c r="D161" s="33">
        <v>2</v>
      </c>
      <c r="E161" s="5" t="s">
        <v>19</v>
      </c>
      <c r="F161" s="17">
        <v>23780812</v>
      </c>
      <c r="G161" s="5">
        <v>49</v>
      </c>
      <c r="H161" s="5">
        <v>3</v>
      </c>
      <c r="I161" s="13" t="s">
        <v>24</v>
      </c>
      <c r="J161" s="5">
        <v>1</v>
      </c>
      <c r="K161" s="14">
        <v>1</v>
      </c>
      <c r="L161" s="14">
        <v>1</v>
      </c>
      <c r="M161" s="14">
        <v>1</v>
      </c>
      <c r="N161" s="14">
        <v>1</v>
      </c>
    </row>
    <row r="162" spans="1:14" x14ac:dyDescent="0.2">
      <c r="A162" s="9">
        <v>151</v>
      </c>
      <c r="B162" s="10">
        <v>43622</v>
      </c>
      <c r="C162" s="16" t="s">
        <v>192</v>
      </c>
      <c r="D162" s="33">
        <v>2</v>
      </c>
      <c r="E162" s="5" t="s">
        <v>19</v>
      </c>
      <c r="F162" s="17">
        <v>1032396041</v>
      </c>
      <c r="G162" s="5">
        <v>32</v>
      </c>
      <c r="H162" s="5">
        <v>3</v>
      </c>
      <c r="I162" s="5" t="s">
        <v>24</v>
      </c>
      <c r="J162" s="5">
        <v>2</v>
      </c>
      <c r="K162" s="14">
        <v>2</v>
      </c>
      <c r="L162" s="14">
        <v>2</v>
      </c>
      <c r="M162" s="14">
        <v>2</v>
      </c>
      <c r="N162" s="14">
        <v>2</v>
      </c>
    </row>
    <row r="163" spans="1:14" x14ac:dyDescent="0.2">
      <c r="A163" s="9">
        <v>152</v>
      </c>
      <c r="B163" s="10">
        <v>43622</v>
      </c>
      <c r="C163" s="16" t="s">
        <v>193</v>
      </c>
      <c r="D163" s="33">
        <v>1</v>
      </c>
      <c r="E163" s="5" t="s">
        <v>19</v>
      </c>
      <c r="F163" s="17">
        <v>1000464326</v>
      </c>
      <c r="G163" s="5">
        <v>25</v>
      </c>
      <c r="H163" s="5">
        <v>3</v>
      </c>
      <c r="I163" s="5" t="s">
        <v>194</v>
      </c>
      <c r="J163" s="5">
        <v>2</v>
      </c>
      <c r="K163" s="14">
        <v>2</v>
      </c>
      <c r="L163" s="14">
        <v>2</v>
      </c>
      <c r="M163" s="14">
        <v>2</v>
      </c>
      <c r="N163" s="14">
        <v>2</v>
      </c>
    </row>
    <row r="164" spans="1:14" x14ac:dyDescent="0.2">
      <c r="A164" s="9">
        <v>153</v>
      </c>
      <c r="B164" s="10">
        <v>43622</v>
      </c>
      <c r="C164" s="16" t="s">
        <v>195</v>
      </c>
      <c r="D164" s="33">
        <v>1</v>
      </c>
      <c r="E164" s="5" t="s">
        <v>19</v>
      </c>
      <c r="F164" s="17">
        <v>1030584057</v>
      </c>
      <c r="G164" s="5">
        <v>28</v>
      </c>
      <c r="H164" s="5">
        <v>3</v>
      </c>
      <c r="I164" s="5" t="s">
        <v>24</v>
      </c>
      <c r="J164" s="5">
        <v>2</v>
      </c>
      <c r="K164" s="14">
        <v>2</v>
      </c>
      <c r="L164" s="14">
        <v>2</v>
      </c>
      <c r="M164" s="14">
        <v>2</v>
      </c>
      <c r="N164" s="14">
        <v>2</v>
      </c>
    </row>
    <row r="165" spans="1:14" ht="30" x14ac:dyDescent="0.2">
      <c r="A165" s="9">
        <v>154</v>
      </c>
      <c r="B165" s="10">
        <v>43632</v>
      </c>
      <c r="C165" s="11" t="s">
        <v>199</v>
      </c>
      <c r="D165" s="5">
        <v>1</v>
      </c>
      <c r="E165" s="5" t="s">
        <v>19</v>
      </c>
      <c r="F165" s="12">
        <v>23532015</v>
      </c>
      <c r="G165" s="13">
        <v>72</v>
      </c>
      <c r="H165" s="5">
        <v>4</v>
      </c>
      <c r="I165" s="13" t="s">
        <v>200</v>
      </c>
      <c r="J165" s="5">
        <v>1</v>
      </c>
      <c r="K165" s="14">
        <v>1</v>
      </c>
      <c r="L165" s="14">
        <v>1</v>
      </c>
      <c r="M165" s="14">
        <v>1</v>
      </c>
      <c r="N165" s="14">
        <v>1</v>
      </c>
    </row>
    <row r="166" spans="1:14" ht="30" x14ac:dyDescent="0.2">
      <c r="A166" s="9">
        <v>155</v>
      </c>
      <c r="B166" s="10">
        <v>43632</v>
      </c>
      <c r="C166" s="15" t="s">
        <v>201</v>
      </c>
      <c r="D166" s="5">
        <v>1</v>
      </c>
      <c r="E166" s="5" t="s">
        <v>19</v>
      </c>
      <c r="F166" s="12">
        <v>23777938</v>
      </c>
      <c r="G166" s="13">
        <v>63</v>
      </c>
      <c r="H166" s="5">
        <v>4</v>
      </c>
      <c r="I166" s="13" t="s">
        <v>202</v>
      </c>
      <c r="J166" s="5">
        <v>2</v>
      </c>
      <c r="K166" s="14">
        <v>2</v>
      </c>
      <c r="L166" s="14">
        <v>2</v>
      </c>
      <c r="M166" s="14">
        <v>2</v>
      </c>
      <c r="N166" s="14">
        <v>2</v>
      </c>
    </row>
    <row r="167" spans="1:14" x14ac:dyDescent="0.2">
      <c r="A167" s="9">
        <v>156</v>
      </c>
      <c r="B167" s="10">
        <v>43632</v>
      </c>
      <c r="C167" s="15" t="s">
        <v>203</v>
      </c>
      <c r="D167" s="5">
        <v>1</v>
      </c>
      <c r="E167" s="5" t="s">
        <v>19</v>
      </c>
      <c r="F167" s="12">
        <v>23532161</v>
      </c>
      <c r="G167" s="13">
        <v>65</v>
      </c>
      <c r="H167" s="5">
        <v>4</v>
      </c>
      <c r="I167" s="5" t="s">
        <v>202</v>
      </c>
      <c r="J167" s="5">
        <v>2</v>
      </c>
      <c r="K167" s="14">
        <v>2</v>
      </c>
      <c r="L167" s="14">
        <v>2</v>
      </c>
      <c r="M167" s="14">
        <v>2</v>
      </c>
      <c r="N167" s="14">
        <v>2</v>
      </c>
    </row>
    <row r="168" spans="1:14" ht="30" x14ac:dyDescent="0.2">
      <c r="A168" s="9">
        <v>157</v>
      </c>
      <c r="B168" s="10">
        <v>43632</v>
      </c>
      <c r="C168" s="15" t="s">
        <v>204</v>
      </c>
      <c r="D168" s="5">
        <v>1</v>
      </c>
      <c r="E168" s="5" t="s">
        <v>19</v>
      </c>
      <c r="F168" s="12">
        <v>23533562</v>
      </c>
      <c r="G168" s="13">
        <v>35</v>
      </c>
      <c r="H168" s="5">
        <v>4</v>
      </c>
      <c r="I168" s="13" t="s">
        <v>205</v>
      </c>
      <c r="J168" s="5">
        <v>1</v>
      </c>
      <c r="K168" s="14">
        <v>1</v>
      </c>
      <c r="L168" s="14">
        <v>1</v>
      </c>
      <c r="M168" s="14">
        <v>1</v>
      </c>
      <c r="N168" s="14">
        <v>1</v>
      </c>
    </row>
    <row r="169" spans="1:14" ht="30" x14ac:dyDescent="0.2">
      <c r="A169" s="9">
        <v>158</v>
      </c>
      <c r="B169" s="10">
        <v>43632</v>
      </c>
      <c r="C169" s="16" t="s">
        <v>206</v>
      </c>
      <c r="D169" s="33">
        <v>1</v>
      </c>
      <c r="E169" s="5" t="s">
        <v>19</v>
      </c>
      <c r="F169" s="17">
        <v>23532340</v>
      </c>
      <c r="G169" s="13">
        <v>73</v>
      </c>
      <c r="H169" s="5">
        <v>4</v>
      </c>
      <c r="I169" s="13" t="s">
        <v>200</v>
      </c>
      <c r="J169" s="5">
        <v>1</v>
      </c>
      <c r="K169" s="14">
        <v>1</v>
      </c>
      <c r="L169" s="14">
        <v>1</v>
      </c>
      <c r="M169" s="14">
        <v>1</v>
      </c>
      <c r="N169" s="14">
        <v>1</v>
      </c>
    </row>
    <row r="170" spans="1:14" x14ac:dyDescent="0.2">
      <c r="A170" s="9">
        <v>159</v>
      </c>
      <c r="B170" s="10">
        <v>43632</v>
      </c>
      <c r="C170" s="16" t="s">
        <v>207</v>
      </c>
      <c r="D170" s="33">
        <v>2</v>
      </c>
      <c r="E170" s="5" t="s">
        <v>19</v>
      </c>
      <c r="F170" s="17">
        <v>4106346</v>
      </c>
      <c r="G170" s="13">
        <v>64</v>
      </c>
      <c r="H170" s="5">
        <v>4</v>
      </c>
      <c r="I170" s="13" t="s">
        <v>208</v>
      </c>
      <c r="J170" s="5">
        <v>1</v>
      </c>
      <c r="K170" s="14">
        <v>1</v>
      </c>
      <c r="L170" s="14">
        <v>1</v>
      </c>
      <c r="M170" s="14">
        <v>1</v>
      </c>
      <c r="N170" s="14">
        <v>1</v>
      </c>
    </row>
    <row r="171" spans="1:14" ht="30" x14ac:dyDescent="0.2">
      <c r="A171" s="9">
        <v>160</v>
      </c>
      <c r="B171" s="10">
        <v>43632</v>
      </c>
      <c r="C171" s="16" t="s">
        <v>209</v>
      </c>
      <c r="D171" s="33">
        <v>1</v>
      </c>
      <c r="E171" s="5" t="s">
        <v>19</v>
      </c>
      <c r="F171" s="17">
        <v>35456941</v>
      </c>
      <c r="G171" s="13">
        <v>62</v>
      </c>
      <c r="H171" s="5">
        <v>4</v>
      </c>
      <c r="I171" s="13" t="s">
        <v>210</v>
      </c>
      <c r="J171" s="5">
        <v>2</v>
      </c>
      <c r="K171" s="14">
        <v>2</v>
      </c>
      <c r="L171" s="14">
        <v>2</v>
      </c>
      <c r="M171" s="14">
        <v>2</v>
      </c>
      <c r="N171" s="14">
        <v>2</v>
      </c>
    </row>
    <row r="172" spans="1:14" ht="30" x14ac:dyDescent="0.2">
      <c r="A172" s="9">
        <v>161</v>
      </c>
      <c r="B172" s="10">
        <v>43632</v>
      </c>
      <c r="C172" s="16" t="s">
        <v>211</v>
      </c>
      <c r="D172" s="33">
        <v>1</v>
      </c>
      <c r="E172" s="5" t="s">
        <v>19</v>
      </c>
      <c r="F172" s="17">
        <v>1051287285</v>
      </c>
      <c r="G172" s="5">
        <v>26</v>
      </c>
      <c r="H172" s="5">
        <v>4</v>
      </c>
      <c r="I172" s="13" t="s">
        <v>210</v>
      </c>
      <c r="J172" s="5">
        <v>2</v>
      </c>
      <c r="K172" s="14">
        <v>2</v>
      </c>
      <c r="L172" s="14">
        <v>2</v>
      </c>
      <c r="M172" s="14">
        <v>2</v>
      </c>
      <c r="N172" s="14">
        <v>2</v>
      </c>
    </row>
    <row r="173" spans="1:14" ht="30" x14ac:dyDescent="0.2">
      <c r="A173" s="9">
        <v>162</v>
      </c>
      <c r="B173" s="10">
        <v>43632</v>
      </c>
      <c r="C173" s="15" t="s">
        <v>212</v>
      </c>
      <c r="D173" s="5">
        <v>2</v>
      </c>
      <c r="E173" s="5" t="s">
        <v>19</v>
      </c>
      <c r="F173" s="12">
        <v>4106952</v>
      </c>
      <c r="G173" s="5">
        <v>60</v>
      </c>
      <c r="H173" s="5">
        <v>4</v>
      </c>
      <c r="I173" s="13" t="s">
        <v>210</v>
      </c>
      <c r="J173" s="5">
        <v>2</v>
      </c>
      <c r="K173" s="14">
        <v>2</v>
      </c>
      <c r="L173" s="14">
        <v>2</v>
      </c>
      <c r="M173" s="14">
        <v>2</v>
      </c>
      <c r="N173" s="14">
        <v>2</v>
      </c>
    </row>
    <row r="174" spans="1:14" ht="30" x14ac:dyDescent="0.2">
      <c r="A174" s="9">
        <v>163</v>
      </c>
      <c r="B174" s="10">
        <v>43632</v>
      </c>
      <c r="C174" s="16" t="s">
        <v>213</v>
      </c>
      <c r="D174" s="33">
        <v>1</v>
      </c>
      <c r="E174" s="5" t="s">
        <v>23</v>
      </c>
      <c r="F174" s="17">
        <v>1193302765</v>
      </c>
      <c r="G174" s="5">
        <v>16</v>
      </c>
      <c r="H174" s="5">
        <v>4</v>
      </c>
      <c r="I174" s="13" t="s">
        <v>205</v>
      </c>
      <c r="J174" s="5">
        <v>2</v>
      </c>
      <c r="K174" s="14">
        <v>2</v>
      </c>
      <c r="L174" s="14">
        <v>2</v>
      </c>
      <c r="M174" s="14">
        <v>2</v>
      </c>
      <c r="N174" s="14">
        <v>2</v>
      </c>
    </row>
    <row r="175" spans="1:14" ht="30" x14ac:dyDescent="0.2">
      <c r="A175" s="9">
        <v>164</v>
      </c>
      <c r="B175" s="10">
        <v>43632</v>
      </c>
      <c r="C175" s="16" t="s">
        <v>214</v>
      </c>
      <c r="D175" s="33">
        <v>2</v>
      </c>
      <c r="E175" s="5" t="s">
        <v>19</v>
      </c>
      <c r="F175" s="17">
        <v>7165105</v>
      </c>
      <c r="G175" s="5">
        <v>47</v>
      </c>
      <c r="H175" s="5">
        <v>4</v>
      </c>
      <c r="I175" s="13" t="s">
        <v>205</v>
      </c>
      <c r="J175" s="5">
        <v>2</v>
      </c>
      <c r="K175" s="14">
        <v>2</v>
      </c>
      <c r="L175" s="14">
        <v>2</v>
      </c>
      <c r="M175" s="14">
        <v>2</v>
      </c>
      <c r="N175" s="14">
        <v>2</v>
      </c>
    </row>
    <row r="176" spans="1:14" ht="30" x14ac:dyDescent="0.2">
      <c r="A176" s="9">
        <v>165</v>
      </c>
      <c r="B176" s="10">
        <v>43632</v>
      </c>
      <c r="C176" s="16" t="s">
        <v>215</v>
      </c>
      <c r="D176" s="33">
        <v>2</v>
      </c>
      <c r="E176" s="5" t="s">
        <v>19</v>
      </c>
      <c r="F176" s="17">
        <v>74355261</v>
      </c>
      <c r="G176" s="5">
        <v>48</v>
      </c>
      <c r="H176" s="5">
        <v>4</v>
      </c>
      <c r="I176" s="13" t="s">
        <v>210</v>
      </c>
      <c r="J176" s="5">
        <v>1</v>
      </c>
      <c r="K176" s="14">
        <v>1</v>
      </c>
      <c r="L176" s="14">
        <v>1</v>
      </c>
      <c r="M176" s="14">
        <v>1</v>
      </c>
      <c r="N176" s="14">
        <v>1</v>
      </c>
    </row>
    <row r="177" spans="1:14" ht="30" x14ac:dyDescent="0.2">
      <c r="A177" s="9">
        <v>166</v>
      </c>
      <c r="B177" s="10">
        <v>43632</v>
      </c>
      <c r="C177" s="16" t="s">
        <v>216</v>
      </c>
      <c r="D177" s="33">
        <v>1</v>
      </c>
      <c r="E177" s="5" t="s">
        <v>19</v>
      </c>
      <c r="F177" s="17">
        <v>23533482</v>
      </c>
      <c r="G177" s="5">
        <v>38</v>
      </c>
      <c r="H177" s="5">
        <v>4</v>
      </c>
      <c r="I177" s="13" t="s">
        <v>200</v>
      </c>
      <c r="J177" s="5">
        <v>2</v>
      </c>
      <c r="K177" s="14">
        <v>2</v>
      </c>
      <c r="L177" s="14">
        <v>2</v>
      </c>
      <c r="M177" s="14">
        <v>2</v>
      </c>
      <c r="N177" s="14">
        <v>2</v>
      </c>
    </row>
    <row r="178" spans="1:14" x14ac:dyDescent="0.2">
      <c r="A178" s="9">
        <v>167</v>
      </c>
      <c r="B178" s="10">
        <v>43632</v>
      </c>
      <c r="C178" s="16" t="s">
        <v>217</v>
      </c>
      <c r="D178" s="33">
        <v>1</v>
      </c>
      <c r="E178" s="5" t="s">
        <v>19</v>
      </c>
      <c r="F178" s="17">
        <v>23532510</v>
      </c>
      <c r="G178" s="5">
        <v>55</v>
      </c>
      <c r="H178" s="5">
        <v>4</v>
      </c>
      <c r="I178" s="5" t="s">
        <v>200</v>
      </c>
      <c r="J178" s="5">
        <v>1</v>
      </c>
      <c r="K178" s="14">
        <v>1</v>
      </c>
      <c r="L178" s="14">
        <v>1</v>
      </c>
      <c r="M178" s="14">
        <v>1</v>
      </c>
      <c r="N178" s="14">
        <v>1</v>
      </c>
    </row>
    <row r="179" spans="1:14" ht="30" x14ac:dyDescent="0.2">
      <c r="A179" s="9">
        <v>168</v>
      </c>
      <c r="B179" s="10">
        <v>43632</v>
      </c>
      <c r="C179" s="16" t="s">
        <v>218</v>
      </c>
      <c r="D179" s="33">
        <v>2</v>
      </c>
      <c r="E179" s="5" t="s">
        <v>19</v>
      </c>
      <c r="F179" s="17">
        <v>4106939</v>
      </c>
      <c r="G179" s="5">
        <v>53</v>
      </c>
      <c r="H179" s="5">
        <v>4</v>
      </c>
      <c r="I179" s="13" t="s">
        <v>219</v>
      </c>
      <c r="J179" s="5">
        <v>2</v>
      </c>
      <c r="K179" s="14">
        <v>2</v>
      </c>
      <c r="L179" s="14">
        <v>2</v>
      </c>
      <c r="M179" s="14">
        <v>2</v>
      </c>
      <c r="N179" s="14">
        <v>2</v>
      </c>
    </row>
    <row r="180" spans="1:14" x14ac:dyDescent="0.2">
      <c r="A180" s="9">
        <v>169</v>
      </c>
      <c r="B180" s="10">
        <v>43632</v>
      </c>
      <c r="C180" s="16" t="s">
        <v>220</v>
      </c>
      <c r="D180" s="33">
        <v>2</v>
      </c>
      <c r="E180" s="5" t="s">
        <v>19</v>
      </c>
      <c r="F180" s="17">
        <v>4106628</v>
      </c>
      <c r="G180" s="5">
        <v>60</v>
      </c>
      <c r="H180" s="5">
        <v>4</v>
      </c>
      <c r="I180" s="13" t="s">
        <v>24</v>
      </c>
      <c r="J180" s="5">
        <v>1</v>
      </c>
      <c r="K180" s="14">
        <v>1</v>
      </c>
      <c r="L180" s="14">
        <v>1</v>
      </c>
      <c r="M180" s="14">
        <v>1</v>
      </c>
      <c r="N180" s="14">
        <v>1</v>
      </c>
    </row>
    <row r="181" spans="1:14" x14ac:dyDescent="0.2">
      <c r="A181" s="9">
        <v>170</v>
      </c>
      <c r="B181" s="10">
        <v>43632</v>
      </c>
      <c r="C181" s="16" t="s">
        <v>221</v>
      </c>
      <c r="D181" s="33">
        <v>1</v>
      </c>
      <c r="E181" s="5" t="s">
        <v>19</v>
      </c>
      <c r="F181" s="17">
        <v>23532883</v>
      </c>
      <c r="G181" s="5">
        <v>47</v>
      </c>
      <c r="H181" s="5">
        <v>4</v>
      </c>
      <c r="I181" s="5" t="s">
        <v>24</v>
      </c>
      <c r="J181" s="5">
        <v>2</v>
      </c>
      <c r="K181" s="14">
        <v>2</v>
      </c>
      <c r="L181" s="14">
        <v>2</v>
      </c>
      <c r="M181" s="14">
        <v>2</v>
      </c>
      <c r="N181" s="14">
        <v>2</v>
      </c>
    </row>
    <row r="182" spans="1:14" x14ac:dyDescent="0.2">
      <c r="A182" s="9">
        <v>171</v>
      </c>
      <c r="B182" s="10">
        <v>43632</v>
      </c>
      <c r="C182" s="11" t="s">
        <v>222</v>
      </c>
      <c r="D182" s="5">
        <v>1</v>
      </c>
      <c r="E182" s="5" t="s">
        <v>19</v>
      </c>
      <c r="F182" s="12">
        <v>23532557</v>
      </c>
      <c r="G182" s="13">
        <v>61</v>
      </c>
      <c r="H182" s="5">
        <v>4</v>
      </c>
      <c r="I182" s="13" t="s">
        <v>24</v>
      </c>
      <c r="J182" s="5">
        <v>2</v>
      </c>
      <c r="K182" s="14">
        <v>2</v>
      </c>
      <c r="L182" s="14">
        <v>2</v>
      </c>
      <c r="M182" s="14">
        <v>2</v>
      </c>
      <c r="N182" s="14">
        <v>2</v>
      </c>
    </row>
    <row r="183" spans="1:14" ht="30" x14ac:dyDescent="0.2">
      <c r="A183" s="9">
        <v>172</v>
      </c>
      <c r="B183" s="10">
        <v>43632</v>
      </c>
      <c r="C183" s="15" t="s">
        <v>223</v>
      </c>
      <c r="D183" s="5">
        <v>1</v>
      </c>
      <c r="E183" s="5" t="s">
        <v>19</v>
      </c>
      <c r="F183" s="12">
        <v>23532980</v>
      </c>
      <c r="G183" s="13">
        <v>46</v>
      </c>
      <c r="H183" s="5">
        <v>4</v>
      </c>
      <c r="I183" s="13" t="s">
        <v>205</v>
      </c>
      <c r="J183" s="5">
        <v>2</v>
      </c>
      <c r="K183" s="14">
        <v>2</v>
      </c>
      <c r="L183" s="14">
        <v>2</v>
      </c>
      <c r="M183" s="14">
        <v>2</v>
      </c>
      <c r="N183" s="14">
        <v>2</v>
      </c>
    </row>
    <row r="184" spans="1:14" x14ac:dyDescent="0.2">
      <c r="A184" s="9">
        <v>173</v>
      </c>
      <c r="B184" s="10">
        <v>43632</v>
      </c>
      <c r="C184" s="15" t="s">
        <v>224</v>
      </c>
      <c r="D184" s="5">
        <v>1</v>
      </c>
      <c r="E184" s="5" t="s">
        <v>19</v>
      </c>
      <c r="F184" s="12">
        <v>41719430</v>
      </c>
      <c r="G184" s="13">
        <v>61</v>
      </c>
      <c r="H184" s="5">
        <v>4</v>
      </c>
      <c r="I184" s="5" t="s">
        <v>205</v>
      </c>
      <c r="J184" s="5">
        <v>2</v>
      </c>
      <c r="K184" s="14">
        <v>2</v>
      </c>
      <c r="L184" s="14">
        <v>2</v>
      </c>
      <c r="M184" s="14">
        <v>2</v>
      </c>
      <c r="N184" s="14">
        <v>2</v>
      </c>
    </row>
    <row r="185" spans="1:14" ht="30" x14ac:dyDescent="0.2">
      <c r="A185" s="9">
        <v>174</v>
      </c>
      <c r="B185" s="10">
        <v>43632</v>
      </c>
      <c r="C185" s="15" t="s">
        <v>225</v>
      </c>
      <c r="D185" s="5">
        <v>1</v>
      </c>
      <c r="E185" s="5" t="s">
        <v>19</v>
      </c>
      <c r="F185" s="12">
        <v>23532587</v>
      </c>
      <c r="G185" s="13">
        <v>54</v>
      </c>
      <c r="H185" s="5">
        <v>4</v>
      </c>
      <c r="I185" s="13" t="s">
        <v>205</v>
      </c>
      <c r="J185" s="5">
        <v>1</v>
      </c>
      <c r="K185" s="14">
        <v>1</v>
      </c>
      <c r="L185" s="14">
        <v>1</v>
      </c>
      <c r="M185" s="14">
        <v>1</v>
      </c>
      <c r="N185" s="14">
        <v>1</v>
      </c>
    </row>
    <row r="186" spans="1:14" ht="30" x14ac:dyDescent="0.2">
      <c r="A186" s="9">
        <v>175</v>
      </c>
      <c r="B186" s="10">
        <v>43632</v>
      </c>
      <c r="C186" s="16" t="s">
        <v>226</v>
      </c>
      <c r="D186" s="33">
        <v>1</v>
      </c>
      <c r="E186" s="5" t="s">
        <v>19</v>
      </c>
      <c r="F186" s="17">
        <v>23777210</v>
      </c>
      <c r="G186" s="13">
        <v>66</v>
      </c>
      <c r="H186" s="5">
        <v>4</v>
      </c>
      <c r="I186" s="13" t="s">
        <v>205</v>
      </c>
      <c r="J186" s="5">
        <v>1</v>
      </c>
      <c r="K186" s="14">
        <v>1</v>
      </c>
      <c r="L186" s="14">
        <v>1</v>
      </c>
      <c r="M186" s="14">
        <v>1</v>
      </c>
      <c r="N186" s="14">
        <v>1</v>
      </c>
    </row>
    <row r="187" spans="1:14" ht="30" x14ac:dyDescent="0.2">
      <c r="A187" s="9">
        <v>176</v>
      </c>
      <c r="B187" s="10">
        <v>43632</v>
      </c>
      <c r="C187" s="16" t="s">
        <v>227</v>
      </c>
      <c r="D187" s="33">
        <v>1</v>
      </c>
      <c r="E187" s="5" t="s">
        <v>19</v>
      </c>
      <c r="F187" s="17">
        <v>1099209867</v>
      </c>
      <c r="G187" s="13">
        <v>27</v>
      </c>
      <c r="H187" s="5">
        <v>4</v>
      </c>
      <c r="I187" s="13" t="s">
        <v>205</v>
      </c>
      <c r="J187" s="5">
        <v>2</v>
      </c>
      <c r="K187" s="14">
        <v>2</v>
      </c>
      <c r="L187" s="14">
        <v>2</v>
      </c>
      <c r="M187" s="14">
        <v>2</v>
      </c>
      <c r="N187" s="14">
        <v>2</v>
      </c>
    </row>
    <row r="188" spans="1:14" ht="30" x14ac:dyDescent="0.2">
      <c r="A188" s="9">
        <v>177</v>
      </c>
      <c r="B188" s="10">
        <v>43632</v>
      </c>
      <c r="C188" s="16" t="s">
        <v>228</v>
      </c>
      <c r="D188" s="33">
        <v>1</v>
      </c>
      <c r="E188" s="5" t="s">
        <v>19</v>
      </c>
      <c r="F188" s="17">
        <v>23532875</v>
      </c>
      <c r="G188" s="13">
        <v>54</v>
      </c>
      <c r="H188" s="5">
        <v>4</v>
      </c>
      <c r="I188" s="13" t="s">
        <v>200</v>
      </c>
      <c r="J188" s="5">
        <v>2</v>
      </c>
      <c r="K188" s="14">
        <v>2</v>
      </c>
      <c r="L188" s="14">
        <v>2</v>
      </c>
      <c r="M188" s="14">
        <v>2</v>
      </c>
      <c r="N188" s="14">
        <v>2</v>
      </c>
    </row>
    <row r="189" spans="1:14" x14ac:dyDescent="0.2">
      <c r="A189" s="9">
        <v>178</v>
      </c>
      <c r="B189" s="10">
        <v>43632</v>
      </c>
      <c r="C189" s="16" t="s">
        <v>229</v>
      </c>
      <c r="D189" s="33">
        <v>1</v>
      </c>
      <c r="E189" s="5" t="s">
        <v>19</v>
      </c>
      <c r="F189" s="17">
        <v>23532166</v>
      </c>
      <c r="G189" s="5">
        <v>65</v>
      </c>
      <c r="H189" s="5">
        <v>4</v>
      </c>
      <c r="I189" s="13" t="s">
        <v>230</v>
      </c>
      <c r="J189" s="5">
        <v>2</v>
      </c>
      <c r="K189" s="14">
        <v>2</v>
      </c>
      <c r="L189" s="14">
        <v>2</v>
      </c>
      <c r="M189" s="14">
        <v>2</v>
      </c>
      <c r="N189" s="14">
        <v>2</v>
      </c>
    </row>
    <row r="190" spans="1:14" ht="30" x14ac:dyDescent="0.2">
      <c r="A190" s="9">
        <v>179</v>
      </c>
      <c r="B190" s="10">
        <v>43632</v>
      </c>
      <c r="C190" s="15" t="s">
        <v>231</v>
      </c>
      <c r="D190" s="5">
        <v>1</v>
      </c>
      <c r="E190" s="5" t="s">
        <v>19</v>
      </c>
      <c r="F190" s="12">
        <v>41688382</v>
      </c>
      <c r="G190" s="5">
        <v>64</v>
      </c>
      <c r="H190" s="5">
        <v>4</v>
      </c>
      <c r="I190" s="13" t="s">
        <v>200</v>
      </c>
      <c r="J190" s="5">
        <v>1</v>
      </c>
      <c r="K190" s="14">
        <v>1</v>
      </c>
      <c r="L190" s="14">
        <v>1</v>
      </c>
      <c r="M190" s="14">
        <v>1</v>
      </c>
      <c r="N190" s="14">
        <v>1</v>
      </c>
    </row>
    <row r="191" spans="1:14" x14ac:dyDescent="0.2">
      <c r="A191" s="9">
        <v>180</v>
      </c>
      <c r="B191" s="10">
        <v>43632</v>
      </c>
      <c r="C191" s="16" t="s">
        <v>232</v>
      </c>
      <c r="D191" s="33">
        <v>2</v>
      </c>
      <c r="E191" s="5" t="s">
        <v>19</v>
      </c>
      <c r="F191" s="17">
        <v>4106346</v>
      </c>
      <c r="G191" s="5">
        <v>64</v>
      </c>
      <c r="H191" s="5">
        <v>4</v>
      </c>
      <c r="I191" s="13" t="s">
        <v>24</v>
      </c>
      <c r="J191" s="5">
        <v>1</v>
      </c>
      <c r="K191" s="14">
        <v>1</v>
      </c>
      <c r="L191" s="14">
        <v>1</v>
      </c>
      <c r="M191" s="14">
        <v>1</v>
      </c>
      <c r="N191" s="14">
        <v>1</v>
      </c>
    </row>
    <row r="192" spans="1:14" x14ac:dyDescent="0.2">
      <c r="A192" s="9">
        <v>181</v>
      </c>
      <c r="B192" s="10">
        <v>43632</v>
      </c>
      <c r="C192" s="16" t="s">
        <v>233</v>
      </c>
      <c r="D192" s="33">
        <v>1</v>
      </c>
      <c r="E192" s="5" t="s">
        <v>19</v>
      </c>
      <c r="F192" s="17">
        <v>23532276</v>
      </c>
      <c r="G192" s="5">
        <v>60</v>
      </c>
      <c r="H192" s="5">
        <v>4</v>
      </c>
      <c r="I192" s="5" t="s">
        <v>24</v>
      </c>
      <c r="J192" s="5">
        <v>2</v>
      </c>
      <c r="K192" s="14">
        <v>2</v>
      </c>
      <c r="L192" s="14">
        <v>2</v>
      </c>
      <c r="M192" s="14">
        <v>2</v>
      </c>
      <c r="N192" s="14">
        <v>2</v>
      </c>
    </row>
    <row r="193" spans="1:14" x14ac:dyDescent="0.2">
      <c r="A193" s="9">
        <v>182</v>
      </c>
      <c r="B193" s="10">
        <v>43632</v>
      </c>
      <c r="C193" s="16" t="s">
        <v>234</v>
      </c>
      <c r="D193" s="33">
        <v>1</v>
      </c>
      <c r="E193" s="5" t="s">
        <v>19</v>
      </c>
      <c r="F193" s="17">
        <v>23532284</v>
      </c>
      <c r="G193" s="5">
        <v>59</v>
      </c>
      <c r="H193" s="5">
        <v>4</v>
      </c>
      <c r="I193" s="5" t="s">
        <v>202</v>
      </c>
      <c r="J193" s="5">
        <v>1</v>
      </c>
      <c r="K193" s="14">
        <v>1</v>
      </c>
      <c r="L193" s="14">
        <v>1</v>
      </c>
      <c r="M193" s="14">
        <v>1</v>
      </c>
      <c r="N193" s="14">
        <v>1</v>
      </c>
    </row>
    <row r="194" spans="1:14" x14ac:dyDescent="0.2">
      <c r="A194" s="9">
        <v>183</v>
      </c>
      <c r="B194" s="10">
        <v>43632</v>
      </c>
      <c r="C194" s="16" t="s">
        <v>235</v>
      </c>
      <c r="D194" s="33">
        <v>1</v>
      </c>
      <c r="E194" s="5" t="s">
        <v>19</v>
      </c>
      <c r="F194" s="17">
        <v>23532291</v>
      </c>
      <c r="G194" s="5">
        <v>59</v>
      </c>
      <c r="H194" s="5">
        <v>4</v>
      </c>
      <c r="I194" s="5" t="s">
        <v>202</v>
      </c>
      <c r="J194" s="5">
        <v>1</v>
      </c>
      <c r="K194" s="14">
        <v>1</v>
      </c>
      <c r="L194" s="14">
        <v>1</v>
      </c>
      <c r="M194" s="14">
        <v>1</v>
      </c>
      <c r="N194" s="14">
        <v>1</v>
      </c>
    </row>
    <row r="195" spans="1:14" x14ac:dyDescent="0.2">
      <c r="A195" s="9">
        <v>184</v>
      </c>
      <c r="B195" s="10">
        <v>43632</v>
      </c>
      <c r="C195" s="16" t="s">
        <v>236</v>
      </c>
      <c r="D195" s="33">
        <v>2</v>
      </c>
      <c r="E195" s="5" t="s">
        <v>23</v>
      </c>
      <c r="F195" s="17">
        <v>1022929056</v>
      </c>
      <c r="G195" s="5">
        <v>14</v>
      </c>
      <c r="H195" s="5">
        <v>4</v>
      </c>
      <c r="I195" s="5" t="s">
        <v>24</v>
      </c>
      <c r="J195" s="5">
        <v>2</v>
      </c>
      <c r="K195" s="14">
        <v>2</v>
      </c>
      <c r="L195" s="14">
        <v>2</v>
      </c>
      <c r="M195" s="14">
        <v>2</v>
      </c>
      <c r="N195" s="14">
        <v>2</v>
      </c>
    </row>
    <row r="196" spans="1:14" ht="30" x14ac:dyDescent="0.2">
      <c r="A196" s="9">
        <v>185</v>
      </c>
      <c r="B196" s="10">
        <v>43632</v>
      </c>
      <c r="C196" s="16" t="s">
        <v>237</v>
      </c>
      <c r="D196" s="33">
        <v>1</v>
      </c>
      <c r="E196" s="5" t="s">
        <v>23</v>
      </c>
      <c r="F196" s="17">
        <v>1055127906</v>
      </c>
      <c r="G196" s="5">
        <v>10</v>
      </c>
      <c r="H196" s="5">
        <v>4</v>
      </c>
      <c r="I196" s="13" t="s">
        <v>200</v>
      </c>
      <c r="J196" s="5">
        <v>2</v>
      </c>
      <c r="K196" s="14">
        <v>2</v>
      </c>
      <c r="L196" s="14">
        <v>2</v>
      </c>
      <c r="M196" s="14">
        <v>2</v>
      </c>
      <c r="N196" s="14">
        <v>2</v>
      </c>
    </row>
    <row r="197" spans="1:14" x14ac:dyDescent="0.2">
      <c r="A197" s="9">
        <v>186</v>
      </c>
      <c r="B197" s="10">
        <v>43632</v>
      </c>
      <c r="C197" s="16" t="s">
        <v>238</v>
      </c>
      <c r="D197" s="33">
        <v>2</v>
      </c>
      <c r="E197" s="5" t="s">
        <v>19</v>
      </c>
      <c r="F197" s="17">
        <v>79578075</v>
      </c>
      <c r="G197" s="5">
        <v>48</v>
      </c>
      <c r="H197" s="5">
        <v>4</v>
      </c>
      <c r="I197" s="5" t="s">
        <v>24</v>
      </c>
      <c r="J197" s="5">
        <v>2</v>
      </c>
      <c r="K197" s="14">
        <v>2</v>
      </c>
      <c r="L197" s="14">
        <v>2</v>
      </c>
      <c r="M197" s="14">
        <v>2</v>
      </c>
      <c r="N197" s="14">
        <v>2</v>
      </c>
    </row>
    <row r="198" spans="1:14" x14ac:dyDescent="0.2">
      <c r="A198" s="9">
        <v>187</v>
      </c>
      <c r="B198" s="10">
        <v>43632</v>
      </c>
      <c r="C198" s="16" t="s">
        <v>239</v>
      </c>
      <c r="D198" s="33">
        <v>1</v>
      </c>
      <c r="E198" s="5" t="s">
        <v>19</v>
      </c>
      <c r="F198" s="17">
        <v>23532022</v>
      </c>
      <c r="G198" s="5">
        <v>69</v>
      </c>
      <c r="H198" s="5">
        <v>4</v>
      </c>
      <c r="I198" s="5" t="s">
        <v>200</v>
      </c>
      <c r="J198" s="5">
        <v>2</v>
      </c>
      <c r="K198" s="14">
        <v>2</v>
      </c>
      <c r="L198" s="14">
        <v>2</v>
      </c>
      <c r="M198" s="14">
        <v>2</v>
      </c>
      <c r="N198" s="14">
        <v>2</v>
      </c>
    </row>
    <row r="199" spans="1:14" x14ac:dyDescent="0.2">
      <c r="A199" s="9">
        <v>188</v>
      </c>
      <c r="B199" s="10">
        <v>43632</v>
      </c>
      <c r="C199" s="11" t="s">
        <v>240</v>
      </c>
      <c r="D199" s="5">
        <v>2</v>
      </c>
      <c r="E199" s="5" t="s">
        <v>19</v>
      </c>
      <c r="F199" s="12">
        <v>4106250</v>
      </c>
      <c r="G199" s="13">
        <v>66</v>
      </c>
      <c r="H199" s="5">
        <v>4</v>
      </c>
      <c r="I199" s="13" t="s">
        <v>241</v>
      </c>
      <c r="J199" s="5">
        <v>1</v>
      </c>
      <c r="K199" s="14">
        <v>1</v>
      </c>
      <c r="L199" s="14">
        <v>1</v>
      </c>
      <c r="M199" s="14">
        <v>1</v>
      </c>
      <c r="N199" s="14">
        <v>1</v>
      </c>
    </row>
    <row r="200" spans="1:14" ht="30" x14ac:dyDescent="0.2">
      <c r="A200" s="9">
        <v>189</v>
      </c>
      <c r="B200" s="10">
        <v>43632</v>
      </c>
      <c r="C200" s="15" t="s">
        <v>242</v>
      </c>
      <c r="D200" s="5">
        <v>2</v>
      </c>
      <c r="E200" s="5" t="s">
        <v>19</v>
      </c>
      <c r="F200" s="12">
        <v>1051286157</v>
      </c>
      <c r="G200" s="13">
        <v>37</v>
      </c>
      <c r="H200" s="5">
        <v>4</v>
      </c>
      <c r="I200" s="13" t="s">
        <v>200</v>
      </c>
      <c r="J200" s="5">
        <v>2</v>
      </c>
      <c r="K200" s="14">
        <v>2</v>
      </c>
      <c r="L200" s="14">
        <v>2</v>
      </c>
      <c r="M200" s="14">
        <v>2</v>
      </c>
      <c r="N200" s="14">
        <v>2</v>
      </c>
    </row>
    <row r="201" spans="1:14" x14ac:dyDescent="0.2">
      <c r="A201" s="9">
        <v>190</v>
      </c>
      <c r="B201" s="10">
        <v>43632</v>
      </c>
      <c r="C201" s="15" t="s">
        <v>243</v>
      </c>
      <c r="D201" s="5">
        <v>1</v>
      </c>
      <c r="E201" s="5" t="s">
        <v>19</v>
      </c>
      <c r="F201" s="12">
        <v>39752743</v>
      </c>
      <c r="G201" s="13">
        <v>50</v>
      </c>
      <c r="H201" s="5">
        <v>4</v>
      </c>
      <c r="I201" s="5" t="s">
        <v>244</v>
      </c>
      <c r="J201" s="5">
        <v>2</v>
      </c>
      <c r="K201" s="14">
        <v>2</v>
      </c>
      <c r="L201" s="14">
        <v>2</v>
      </c>
      <c r="M201" s="14">
        <v>2</v>
      </c>
      <c r="N201" s="14">
        <v>2</v>
      </c>
    </row>
    <row r="202" spans="1:14" x14ac:dyDescent="0.2">
      <c r="A202" s="9">
        <v>191</v>
      </c>
      <c r="B202" s="10">
        <v>43632</v>
      </c>
      <c r="C202" s="15" t="s">
        <v>245</v>
      </c>
      <c r="D202" s="5">
        <v>2</v>
      </c>
      <c r="E202" s="5" t="s">
        <v>19</v>
      </c>
      <c r="F202" s="12">
        <v>1133091</v>
      </c>
      <c r="G202" s="13">
        <v>66</v>
      </c>
      <c r="H202" s="5">
        <v>4</v>
      </c>
      <c r="I202" s="13" t="s">
        <v>24</v>
      </c>
      <c r="J202" s="5">
        <v>1</v>
      </c>
      <c r="K202" s="14">
        <v>1</v>
      </c>
      <c r="L202" s="14">
        <v>1</v>
      </c>
      <c r="M202" s="14">
        <v>1</v>
      </c>
      <c r="N202" s="14">
        <v>1</v>
      </c>
    </row>
    <row r="203" spans="1:14" x14ac:dyDescent="0.2">
      <c r="A203" s="9">
        <v>192</v>
      </c>
      <c r="B203" s="10">
        <v>43632</v>
      </c>
      <c r="C203" s="16" t="s">
        <v>246</v>
      </c>
      <c r="D203" s="33">
        <v>1</v>
      </c>
      <c r="E203" s="5" t="s">
        <v>19</v>
      </c>
      <c r="F203" s="17">
        <v>23522326</v>
      </c>
      <c r="G203" s="13">
        <v>64</v>
      </c>
      <c r="H203" s="5">
        <v>4</v>
      </c>
      <c r="I203" s="13" t="s">
        <v>241</v>
      </c>
      <c r="J203" s="5">
        <v>1</v>
      </c>
      <c r="K203" s="14">
        <v>1</v>
      </c>
      <c r="L203" s="14">
        <v>1</v>
      </c>
      <c r="M203" s="14">
        <v>1</v>
      </c>
      <c r="N203" s="14">
        <v>1</v>
      </c>
    </row>
    <row r="204" spans="1:14" x14ac:dyDescent="0.2">
      <c r="A204" s="9">
        <v>193</v>
      </c>
      <c r="B204" s="10">
        <v>43632</v>
      </c>
      <c r="C204" s="20" t="s">
        <v>247</v>
      </c>
      <c r="D204" s="34">
        <v>1</v>
      </c>
      <c r="E204" s="5" t="s">
        <v>19</v>
      </c>
      <c r="F204" s="17">
        <v>41372385</v>
      </c>
      <c r="G204" s="13">
        <v>70</v>
      </c>
      <c r="H204" s="5">
        <v>4</v>
      </c>
      <c r="I204" s="13" t="s">
        <v>24</v>
      </c>
      <c r="J204" s="5">
        <v>2</v>
      </c>
      <c r="K204" s="14">
        <v>2</v>
      </c>
      <c r="L204" s="14">
        <v>2</v>
      </c>
      <c r="M204" s="14">
        <v>2</v>
      </c>
      <c r="N204" s="14">
        <v>2</v>
      </c>
    </row>
    <row r="205" spans="1:14" ht="38" customHeight="1" x14ac:dyDescent="0.2">
      <c r="A205" s="9">
        <v>194</v>
      </c>
      <c r="B205" s="10">
        <v>43632</v>
      </c>
      <c r="C205" s="16" t="s">
        <v>248</v>
      </c>
      <c r="D205" s="33">
        <v>1</v>
      </c>
      <c r="E205" s="5" t="s">
        <v>19</v>
      </c>
      <c r="F205" s="17">
        <v>23531976</v>
      </c>
      <c r="G205" s="13">
        <v>72</v>
      </c>
      <c r="H205" s="5">
        <v>4</v>
      </c>
      <c r="I205" s="13" t="s">
        <v>205</v>
      </c>
      <c r="J205" s="5">
        <v>1</v>
      </c>
      <c r="K205" s="14">
        <v>1</v>
      </c>
      <c r="L205" s="14">
        <v>1</v>
      </c>
      <c r="M205" s="14">
        <v>1</v>
      </c>
      <c r="N205" s="14">
        <v>1</v>
      </c>
    </row>
    <row r="206" spans="1:14" x14ac:dyDescent="0.2">
      <c r="A206" s="9">
        <v>195</v>
      </c>
      <c r="B206" s="10">
        <v>43632</v>
      </c>
      <c r="C206" s="16" t="s">
        <v>249</v>
      </c>
      <c r="D206" s="33">
        <v>1</v>
      </c>
      <c r="E206" s="5" t="s">
        <v>19</v>
      </c>
      <c r="F206" s="17">
        <v>11235344</v>
      </c>
      <c r="G206" s="5">
        <v>46</v>
      </c>
      <c r="H206" s="5">
        <v>4</v>
      </c>
      <c r="I206" s="13" t="s">
        <v>24</v>
      </c>
      <c r="J206" s="5">
        <v>2</v>
      </c>
      <c r="K206" s="14">
        <v>2</v>
      </c>
      <c r="L206" s="14">
        <v>2</v>
      </c>
      <c r="M206" s="14">
        <v>2</v>
      </c>
      <c r="N206" s="14">
        <v>2</v>
      </c>
    </row>
    <row r="207" spans="1:14" x14ac:dyDescent="0.2">
      <c r="A207" s="9">
        <v>196</v>
      </c>
      <c r="B207" s="10">
        <v>43632</v>
      </c>
      <c r="C207" s="15" t="s">
        <v>250</v>
      </c>
      <c r="D207" s="5">
        <v>2</v>
      </c>
      <c r="E207" s="5" t="s">
        <v>19</v>
      </c>
      <c r="F207" s="12">
        <v>1051287530</v>
      </c>
      <c r="G207" s="5">
        <v>24</v>
      </c>
      <c r="H207" s="5">
        <v>4</v>
      </c>
      <c r="I207" s="13" t="s">
        <v>24</v>
      </c>
      <c r="J207" s="5">
        <v>2</v>
      </c>
      <c r="K207" s="14">
        <v>2</v>
      </c>
      <c r="L207" s="14">
        <v>2</v>
      </c>
      <c r="M207" s="14">
        <v>2</v>
      </c>
      <c r="N207" s="14">
        <v>2</v>
      </c>
    </row>
    <row r="208" spans="1:14" ht="30" x14ac:dyDescent="0.2">
      <c r="A208" s="9">
        <v>197</v>
      </c>
      <c r="B208" s="10">
        <v>43632</v>
      </c>
      <c r="C208" s="16" t="s">
        <v>251</v>
      </c>
      <c r="D208" s="33">
        <v>1</v>
      </c>
      <c r="E208" s="5" t="s">
        <v>19</v>
      </c>
      <c r="F208" s="17">
        <v>23532650</v>
      </c>
      <c r="G208" s="5">
        <v>54</v>
      </c>
      <c r="H208" s="5">
        <v>4</v>
      </c>
      <c r="I208" s="13" t="s">
        <v>200</v>
      </c>
      <c r="J208" s="5">
        <v>1</v>
      </c>
      <c r="K208" s="14">
        <v>1</v>
      </c>
      <c r="L208" s="14">
        <v>1</v>
      </c>
      <c r="M208" s="14">
        <v>1</v>
      </c>
      <c r="N208" s="14">
        <v>1</v>
      </c>
    </row>
    <row r="209" spans="1:14" x14ac:dyDescent="0.2">
      <c r="A209" s="9">
        <v>198</v>
      </c>
      <c r="B209" s="10">
        <v>43632</v>
      </c>
      <c r="C209" s="16" t="s">
        <v>252</v>
      </c>
      <c r="D209" s="33">
        <v>2</v>
      </c>
      <c r="E209" s="5" t="s">
        <v>19</v>
      </c>
      <c r="F209" s="17">
        <v>4106766</v>
      </c>
      <c r="G209" s="5">
        <v>57</v>
      </c>
      <c r="H209" s="5">
        <v>4</v>
      </c>
      <c r="I209" s="5" t="s">
        <v>202</v>
      </c>
      <c r="J209" s="5">
        <v>1</v>
      </c>
      <c r="K209" s="14">
        <v>1</v>
      </c>
      <c r="L209" s="14">
        <v>1</v>
      </c>
      <c r="M209" s="14">
        <v>1</v>
      </c>
      <c r="N209" s="14">
        <v>1</v>
      </c>
    </row>
    <row r="210" spans="1:14" x14ac:dyDescent="0.2">
      <c r="A210" s="9">
        <v>199</v>
      </c>
      <c r="B210" s="10">
        <v>43632</v>
      </c>
      <c r="C210" s="16" t="s">
        <v>253</v>
      </c>
      <c r="D210" s="33">
        <v>2</v>
      </c>
      <c r="E210" s="5" t="s">
        <v>19</v>
      </c>
      <c r="F210" s="17">
        <v>4106561</v>
      </c>
      <c r="G210" s="5">
        <v>59</v>
      </c>
      <c r="H210" s="5">
        <v>4</v>
      </c>
      <c r="I210" s="5" t="s">
        <v>200</v>
      </c>
      <c r="J210" s="5">
        <v>1</v>
      </c>
      <c r="K210" s="14">
        <v>1</v>
      </c>
      <c r="L210" s="14">
        <v>1</v>
      </c>
      <c r="M210" s="14">
        <v>1</v>
      </c>
      <c r="N210" s="14">
        <v>1</v>
      </c>
    </row>
    <row r="211" spans="1:14" x14ac:dyDescent="0.2">
      <c r="A211" s="9">
        <v>200</v>
      </c>
      <c r="B211" s="10">
        <v>43632</v>
      </c>
      <c r="C211" s="16" t="s">
        <v>254</v>
      </c>
      <c r="D211" s="33">
        <v>1</v>
      </c>
      <c r="E211" s="5" t="s">
        <v>19</v>
      </c>
      <c r="F211" s="17">
        <v>23532744</v>
      </c>
      <c r="G211" s="5">
        <v>49</v>
      </c>
      <c r="H211" s="5">
        <v>4</v>
      </c>
      <c r="I211" s="5" t="s">
        <v>24</v>
      </c>
      <c r="J211" s="5">
        <v>2</v>
      </c>
      <c r="K211" s="14">
        <v>2</v>
      </c>
      <c r="L211" s="14">
        <v>2</v>
      </c>
      <c r="M211" s="14">
        <v>2</v>
      </c>
      <c r="N211" s="14">
        <v>2</v>
      </c>
    </row>
    <row r="212" spans="1:14" x14ac:dyDescent="0.2">
      <c r="A212" s="9">
        <v>201</v>
      </c>
      <c r="B212" s="10">
        <v>43632</v>
      </c>
      <c r="C212" s="16" t="s">
        <v>255</v>
      </c>
      <c r="D212" s="33">
        <v>1</v>
      </c>
      <c r="E212" s="5" t="s">
        <v>19</v>
      </c>
      <c r="F212" s="17">
        <v>23532737</v>
      </c>
      <c r="G212" s="5">
        <v>54</v>
      </c>
      <c r="H212" s="5">
        <v>4</v>
      </c>
      <c r="I212" s="5" t="s">
        <v>202</v>
      </c>
      <c r="J212" s="5">
        <v>1</v>
      </c>
      <c r="K212" s="14">
        <v>1</v>
      </c>
      <c r="L212" s="14">
        <v>1</v>
      </c>
      <c r="M212" s="14">
        <v>1</v>
      </c>
      <c r="N212" s="14">
        <v>1</v>
      </c>
    </row>
    <row r="213" spans="1:14" x14ac:dyDescent="0.2">
      <c r="A213" s="9">
        <v>202</v>
      </c>
      <c r="B213" s="10">
        <v>43632</v>
      </c>
      <c r="C213" s="16" t="s">
        <v>256</v>
      </c>
      <c r="D213" s="33">
        <v>1</v>
      </c>
      <c r="E213" s="5" t="s">
        <v>19</v>
      </c>
      <c r="F213" s="17">
        <v>1051286458</v>
      </c>
      <c r="G213" s="5">
        <v>31</v>
      </c>
      <c r="H213" s="5">
        <v>4</v>
      </c>
      <c r="I213" s="5" t="s">
        <v>200</v>
      </c>
      <c r="J213" s="5">
        <v>2</v>
      </c>
      <c r="K213" s="14">
        <v>2</v>
      </c>
      <c r="L213" s="14">
        <v>2</v>
      </c>
      <c r="M213" s="14">
        <v>2</v>
      </c>
      <c r="N213" s="14">
        <v>2</v>
      </c>
    </row>
    <row r="214" spans="1:14" x14ac:dyDescent="0.2">
      <c r="A214" s="9">
        <v>203</v>
      </c>
      <c r="B214" s="10">
        <v>43632</v>
      </c>
      <c r="C214" s="16" t="s">
        <v>257</v>
      </c>
      <c r="D214" s="33">
        <v>2</v>
      </c>
      <c r="E214" s="5" t="s">
        <v>19</v>
      </c>
      <c r="F214" s="17">
        <v>4107017</v>
      </c>
      <c r="G214" s="5">
        <v>52</v>
      </c>
      <c r="H214" s="5">
        <v>4</v>
      </c>
      <c r="I214" s="5" t="s">
        <v>24</v>
      </c>
      <c r="J214" s="5">
        <v>2</v>
      </c>
      <c r="K214" s="14">
        <v>2</v>
      </c>
      <c r="L214" s="14">
        <v>2</v>
      </c>
      <c r="M214" s="14">
        <v>2</v>
      </c>
      <c r="N214" s="14">
        <v>2</v>
      </c>
    </row>
    <row r="215" spans="1:14" x14ac:dyDescent="0.2">
      <c r="A215" s="9">
        <v>204</v>
      </c>
      <c r="B215" s="10">
        <v>43632</v>
      </c>
      <c r="C215" s="16" t="s">
        <v>258</v>
      </c>
      <c r="D215" s="33">
        <v>1</v>
      </c>
      <c r="E215" s="5" t="s">
        <v>19</v>
      </c>
      <c r="F215" s="17">
        <v>1051287019</v>
      </c>
      <c r="G215" s="5">
        <v>29</v>
      </c>
      <c r="H215" s="5">
        <v>4</v>
      </c>
      <c r="I215" s="5" t="s">
        <v>200</v>
      </c>
      <c r="J215" s="5">
        <v>2</v>
      </c>
      <c r="K215" s="14">
        <v>2</v>
      </c>
      <c r="L215" s="14">
        <v>2</v>
      </c>
      <c r="M215" s="14">
        <v>2</v>
      </c>
      <c r="N215" s="14">
        <v>2</v>
      </c>
    </row>
    <row r="216" spans="1:14" ht="30" x14ac:dyDescent="0.2">
      <c r="A216" s="9">
        <v>205</v>
      </c>
      <c r="B216" s="10">
        <v>43632</v>
      </c>
      <c r="C216" s="11" t="s">
        <v>259</v>
      </c>
      <c r="D216" s="5">
        <v>1</v>
      </c>
      <c r="E216" s="5" t="s">
        <v>19</v>
      </c>
      <c r="F216" s="12">
        <v>23533092</v>
      </c>
      <c r="G216" s="13">
        <v>55</v>
      </c>
      <c r="H216" s="5">
        <v>4</v>
      </c>
      <c r="I216" s="13" t="s">
        <v>260</v>
      </c>
      <c r="J216" s="5">
        <v>2</v>
      </c>
      <c r="K216" s="14">
        <v>2</v>
      </c>
      <c r="L216" s="14">
        <v>2</v>
      </c>
      <c r="M216" s="14">
        <v>2</v>
      </c>
      <c r="N216" s="14">
        <v>2</v>
      </c>
    </row>
    <row r="217" spans="1:14" ht="30" x14ac:dyDescent="0.2">
      <c r="A217" s="9">
        <v>206</v>
      </c>
      <c r="B217" s="10">
        <v>43632</v>
      </c>
      <c r="C217" s="15" t="s">
        <v>261</v>
      </c>
      <c r="D217" s="5">
        <v>2</v>
      </c>
      <c r="E217" s="5" t="s">
        <v>19</v>
      </c>
      <c r="F217" s="12">
        <v>4107245</v>
      </c>
      <c r="G217" s="13">
        <v>58</v>
      </c>
      <c r="H217" s="5">
        <v>4</v>
      </c>
      <c r="I217" s="13" t="s">
        <v>200</v>
      </c>
      <c r="J217" s="14">
        <v>1</v>
      </c>
      <c r="K217" s="14">
        <v>1</v>
      </c>
      <c r="L217" s="14">
        <v>1</v>
      </c>
      <c r="M217" s="14">
        <v>1</v>
      </c>
      <c r="N217" s="14">
        <v>1</v>
      </c>
    </row>
    <row r="218" spans="1:14" x14ac:dyDescent="0.2">
      <c r="A218" s="9">
        <v>207</v>
      </c>
      <c r="B218" s="10">
        <v>43632</v>
      </c>
      <c r="C218" s="15" t="s">
        <v>262</v>
      </c>
      <c r="D218" s="5">
        <v>1</v>
      </c>
      <c r="E218" s="5" t="s">
        <v>19</v>
      </c>
      <c r="F218" s="12">
        <v>30204505</v>
      </c>
      <c r="G218" s="13">
        <v>56</v>
      </c>
      <c r="H218" s="5">
        <v>4</v>
      </c>
      <c r="I218" s="5" t="s">
        <v>263</v>
      </c>
      <c r="J218" s="14">
        <v>2</v>
      </c>
      <c r="K218" s="14">
        <v>2</v>
      </c>
      <c r="L218" s="14">
        <v>2</v>
      </c>
      <c r="M218" s="14">
        <v>2</v>
      </c>
      <c r="N218" s="14">
        <v>2</v>
      </c>
    </row>
    <row r="219" spans="1:14" ht="30" x14ac:dyDescent="0.2">
      <c r="A219" s="9">
        <v>208</v>
      </c>
      <c r="B219" s="10">
        <v>43632</v>
      </c>
      <c r="C219" s="15" t="s">
        <v>264</v>
      </c>
      <c r="D219" s="5">
        <v>1</v>
      </c>
      <c r="E219" s="5" t="s">
        <v>19</v>
      </c>
      <c r="F219" s="12">
        <v>52436527</v>
      </c>
      <c r="G219" s="13">
        <v>39</v>
      </c>
      <c r="H219" s="5">
        <v>4</v>
      </c>
      <c r="I219" s="13" t="s">
        <v>265</v>
      </c>
      <c r="J219" s="14">
        <v>2</v>
      </c>
      <c r="K219" s="14">
        <v>2</v>
      </c>
      <c r="L219" s="14">
        <v>2</v>
      </c>
      <c r="M219" s="14">
        <v>2</v>
      </c>
      <c r="N219" s="14">
        <v>2</v>
      </c>
    </row>
    <row r="220" spans="1:14" x14ac:dyDescent="0.2">
      <c r="A220" s="9">
        <v>209</v>
      </c>
      <c r="B220" s="10">
        <v>43632</v>
      </c>
      <c r="C220" s="16" t="s">
        <v>266</v>
      </c>
      <c r="D220" s="33">
        <v>1</v>
      </c>
      <c r="E220" s="5" t="s">
        <v>19</v>
      </c>
      <c r="F220" s="17">
        <v>23533721</v>
      </c>
      <c r="G220" s="13">
        <v>33</v>
      </c>
      <c r="H220" s="5">
        <v>4</v>
      </c>
      <c r="I220" s="13" t="s">
        <v>24</v>
      </c>
      <c r="J220" s="14">
        <v>2</v>
      </c>
      <c r="K220" s="14">
        <v>2</v>
      </c>
      <c r="L220" s="14">
        <v>2</v>
      </c>
      <c r="M220" s="14">
        <v>2</v>
      </c>
      <c r="N220" s="14">
        <v>2</v>
      </c>
    </row>
    <row r="221" spans="1:14" x14ac:dyDescent="0.2">
      <c r="A221" s="9">
        <v>210</v>
      </c>
      <c r="B221" s="10">
        <v>43632</v>
      </c>
      <c r="C221" s="16" t="s">
        <v>267</v>
      </c>
      <c r="D221" s="33">
        <v>1</v>
      </c>
      <c r="E221" s="5" t="s">
        <v>19</v>
      </c>
      <c r="F221" s="17">
        <v>1052388887</v>
      </c>
      <c r="G221" s="13">
        <v>29</v>
      </c>
      <c r="H221" s="5">
        <v>4</v>
      </c>
      <c r="I221" s="13" t="s">
        <v>24</v>
      </c>
      <c r="J221" s="14">
        <v>2</v>
      </c>
      <c r="K221" s="14">
        <v>2</v>
      </c>
      <c r="L221" s="14">
        <v>2</v>
      </c>
      <c r="M221" s="14">
        <v>2</v>
      </c>
      <c r="N221" s="14">
        <v>2</v>
      </c>
    </row>
    <row r="222" spans="1:14" x14ac:dyDescent="0.2">
      <c r="A222" s="9">
        <v>211</v>
      </c>
      <c r="B222" s="10">
        <v>43673</v>
      </c>
      <c r="C222" s="11" t="s">
        <v>268</v>
      </c>
      <c r="D222" s="5">
        <v>1</v>
      </c>
      <c r="E222" s="5" t="s">
        <v>19</v>
      </c>
      <c r="F222" s="12">
        <v>24233837</v>
      </c>
      <c r="G222" s="13">
        <v>61</v>
      </c>
      <c r="H222" s="5">
        <v>5</v>
      </c>
      <c r="I222" s="13" t="s">
        <v>24</v>
      </c>
      <c r="J222" s="14">
        <v>1</v>
      </c>
      <c r="K222" s="14">
        <v>1</v>
      </c>
      <c r="L222" s="14">
        <v>1</v>
      </c>
      <c r="M222" s="14">
        <v>1</v>
      </c>
      <c r="N222" s="14">
        <v>1</v>
      </c>
    </row>
    <row r="223" spans="1:14" x14ac:dyDescent="0.2">
      <c r="A223" s="9">
        <v>212</v>
      </c>
      <c r="B223" s="10">
        <v>43673</v>
      </c>
      <c r="C223" s="15" t="s">
        <v>269</v>
      </c>
      <c r="D223" s="5">
        <v>2</v>
      </c>
      <c r="E223" s="5" t="s">
        <v>19</v>
      </c>
      <c r="F223" s="12">
        <v>4764843</v>
      </c>
      <c r="G223" s="13">
        <v>63</v>
      </c>
      <c r="H223" s="5">
        <v>5</v>
      </c>
      <c r="I223" s="13" t="s">
        <v>24</v>
      </c>
      <c r="J223" s="14">
        <v>1</v>
      </c>
      <c r="K223" s="14">
        <v>1</v>
      </c>
      <c r="L223" s="14">
        <v>1</v>
      </c>
      <c r="M223" s="14">
        <v>1</v>
      </c>
      <c r="N223" s="14">
        <v>1</v>
      </c>
    </row>
    <row r="224" spans="1:14" x14ac:dyDescent="0.2">
      <c r="A224" s="9">
        <v>213</v>
      </c>
      <c r="B224" s="10">
        <v>43673</v>
      </c>
      <c r="C224" s="15" t="s">
        <v>270</v>
      </c>
      <c r="D224" s="5">
        <v>1</v>
      </c>
      <c r="E224" s="5" t="s">
        <v>19</v>
      </c>
      <c r="F224" s="12">
        <v>23754384</v>
      </c>
      <c r="G224" s="13">
        <v>48</v>
      </c>
      <c r="H224" s="5">
        <v>5</v>
      </c>
      <c r="I224" s="5" t="s">
        <v>24</v>
      </c>
      <c r="J224" s="14">
        <v>1</v>
      </c>
      <c r="K224" s="14">
        <v>1</v>
      </c>
      <c r="L224" s="14">
        <v>1</v>
      </c>
      <c r="M224" s="14">
        <v>1</v>
      </c>
      <c r="N224" s="14">
        <v>1</v>
      </c>
    </row>
    <row r="225" spans="1:14" x14ac:dyDescent="0.2">
      <c r="A225" s="9">
        <v>214</v>
      </c>
      <c r="B225" s="10">
        <v>43673</v>
      </c>
      <c r="C225" s="15" t="s">
        <v>271</v>
      </c>
      <c r="D225" s="5">
        <v>1</v>
      </c>
      <c r="E225" s="5" t="s">
        <v>19</v>
      </c>
      <c r="F225" s="12">
        <v>23753279</v>
      </c>
      <c r="G225" s="13">
        <v>56</v>
      </c>
      <c r="H225" s="5">
        <v>5</v>
      </c>
      <c r="I225" s="13" t="s">
        <v>24</v>
      </c>
      <c r="J225" s="14">
        <v>1</v>
      </c>
      <c r="K225" s="14">
        <v>1</v>
      </c>
      <c r="L225" s="14">
        <v>1</v>
      </c>
      <c r="M225" s="14">
        <v>1</v>
      </c>
      <c r="N225" s="14">
        <v>1</v>
      </c>
    </row>
    <row r="226" spans="1:14" x14ac:dyDescent="0.2">
      <c r="A226" s="9">
        <v>215</v>
      </c>
      <c r="B226" s="10">
        <v>43673</v>
      </c>
      <c r="C226" s="16" t="s">
        <v>272</v>
      </c>
      <c r="D226" s="33">
        <v>2</v>
      </c>
      <c r="E226" s="5" t="s">
        <v>19</v>
      </c>
      <c r="F226" s="17">
        <v>74346514</v>
      </c>
      <c r="G226" s="13">
        <v>47</v>
      </c>
      <c r="H226" s="5">
        <v>5</v>
      </c>
      <c r="I226" s="13" t="s">
        <v>24</v>
      </c>
      <c r="J226" s="14">
        <v>1</v>
      </c>
      <c r="K226" s="14">
        <v>1</v>
      </c>
      <c r="L226" s="14">
        <v>1</v>
      </c>
      <c r="M226" s="14">
        <v>1</v>
      </c>
      <c r="N226" s="14">
        <v>1</v>
      </c>
    </row>
    <row r="227" spans="1:14" x14ac:dyDescent="0.2">
      <c r="A227" s="9">
        <v>216</v>
      </c>
      <c r="B227" s="10">
        <v>43673</v>
      </c>
      <c r="C227" s="16" t="s">
        <v>273</v>
      </c>
      <c r="D227" s="33">
        <v>1</v>
      </c>
      <c r="E227" s="5" t="s">
        <v>19</v>
      </c>
      <c r="F227" s="17">
        <v>23751127</v>
      </c>
      <c r="G227" s="13">
        <v>76</v>
      </c>
      <c r="H227" s="5">
        <v>5</v>
      </c>
      <c r="I227" s="13" t="s">
        <v>24</v>
      </c>
      <c r="J227" s="14">
        <v>1</v>
      </c>
      <c r="K227" s="14">
        <v>1</v>
      </c>
      <c r="L227" s="14">
        <v>1</v>
      </c>
      <c r="M227" s="14">
        <v>1</v>
      </c>
      <c r="N227" s="14">
        <v>1</v>
      </c>
    </row>
    <row r="228" spans="1:14" x14ac:dyDescent="0.2">
      <c r="A228" s="9">
        <v>217</v>
      </c>
      <c r="B228" s="10">
        <v>43673</v>
      </c>
      <c r="C228" s="16" t="s">
        <v>274</v>
      </c>
      <c r="D228" s="33">
        <v>2</v>
      </c>
      <c r="E228" s="5" t="s">
        <v>19</v>
      </c>
      <c r="F228" s="17">
        <v>74346920</v>
      </c>
      <c r="G228" s="13">
        <v>43</v>
      </c>
      <c r="H228" s="5">
        <v>5</v>
      </c>
      <c r="I228" s="13" t="s">
        <v>24</v>
      </c>
      <c r="J228" s="14">
        <v>1</v>
      </c>
      <c r="K228" s="14">
        <v>1</v>
      </c>
      <c r="L228" s="14">
        <v>1</v>
      </c>
      <c r="M228" s="14">
        <v>1</v>
      </c>
      <c r="N228" s="14">
        <v>1</v>
      </c>
    </row>
    <row r="229" spans="1:14" x14ac:dyDescent="0.2">
      <c r="A229" s="9">
        <v>218</v>
      </c>
      <c r="B229" s="10">
        <v>43673</v>
      </c>
      <c r="C229" s="16" t="s">
        <v>275</v>
      </c>
      <c r="D229" s="33">
        <v>2</v>
      </c>
      <c r="E229" s="5" t="s">
        <v>19</v>
      </c>
      <c r="F229" s="17">
        <v>5880625</v>
      </c>
      <c r="G229" s="5">
        <v>66</v>
      </c>
      <c r="H229" s="5">
        <v>5</v>
      </c>
      <c r="I229" s="13" t="s">
        <v>24</v>
      </c>
      <c r="J229" s="14">
        <v>1</v>
      </c>
      <c r="K229" s="14">
        <v>1</v>
      </c>
      <c r="L229" s="14">
        <v>1</v>
      </c>
      <c r="M229" s="14">
        <v>1</v>
      </c>
      <c r="N229" s="14">
        <v>1</v>
      </c>
    </row>
    <row r="230" spans="1:14" x14ac:dyDescent="0.2">
      <c r="A230" s="9">
        <v>219</v>
      </c>
      <c r="B230" s="10">
        <v>43673</v>
      </c>
      <c r="C230" s="15" t="s">
        <v>276</v>
      </c>
      <c r="D230" s="5">
        <v>1</v>
      </c>
      <c r="E230" s="5" t="s">
        <v>19</v>
      </c>
      <c r="F230" s="12">
        <v>23753441</v>
      </c>
      <c r="G230" s="5">
        <v>66</v>
      </c>
      <c r="H230" s="5">
        <v>5</v>
      </c>
      <c r="I230" s="13" t="s">
        <v>24</v>
      </c>
      <c r="J230" s="14">
        <v>2</v>
      </c>
      <c r="K230" s="14">
        <v>2</v>
      </c>
      <c r="L230" s="14">
        <v>2</v>
      </c>
      <c r="M230" s="14">
        <v>2</v>
      </c>
      <c r="N230" s="14">
        <v>2</v>
      </c>
    </row>
    <row r="231" spans="1:14" x14ac:dyDescent="0.2">
      <c r="A231" s="9">
        <v>220</v>
      </c>
      <c r="B231" s="10">
        <v>43673</v>
      </c>
      <c r="C231" s="16" t="s">
        <v>277</v>
      </c>
      <c r="D231" s="33">
        <v>2</v>
      </c>
      <c r="E231" s="5" t="s">
        <v>19</v>
      </c>
      <c r="F231" s="17">
        <v>74347251</v>
      </c>
      <c r="G231" s="5">
        <v>41</v>
      </c>
      <c r="H231" s="5">
        <v>5</v>
      </c>
      <c r="I231" s="13" t="s">
        <v>24</v>
      </c>
      <c r="J231" s="14">
        <v>2</v>
      </c>
      <c r="K231" s="14">
        <v>2</v>
      </c>
      <c r="L231" s="14">
        <v>2</v>
      </c>
      <c r="M231" s="14">
        <v>2</v>
      </c>
      <c r="N231" s="14">
        <v>2</v>
      </c>
    </row>
    <row r="232" spans="1:14" x14ac:dyDescent="0.2">
      <c r="A232" s="9">
        <v>221</v>
      </c>
      <c r="B232" s="10">
        <v>43673</v>
      </c>
      <c r="C232" s="16" t="s">
        <v>278</v>
      </c>
      <c r="D232" s="33">
        <v>1</v>
      </c>
      <c r="E232" s="5" t="s">
        <v>19</v>
      </c>
      <c r="F232" s="17">
        <v>1053282515</v>
      </c>
      <c r="G232" s="5">
        <v>20</v>
      </c>
      <c r="H232" s="5">
        <v>5</v>
      </c>
      <c r="I232" s="13" t="s">
        <v>24</v>
      </c>
      <c r="J232" s="14">
        <v>2</v>
      </c>
      <c r="K232" s="14">
        <v>2</v>
      </c>
      <c r="L232" s="14">
        <v>2</v>
      </c>
      <c r="M232" s="14">
        <v>2</v>
      </c>
      <c r="N232" s="14">
        <v>2</v>
      </c>
    </row>
    <row r="233" spans="1:14" x14ac:dyDescent="0.2">
      <c r="A233" s="9">
        <v>222</v>
      </c>
      <c r="B233" s="10">
        <v>43686</v>
      </c>
      <c r="C233" s="11" t="s">
        <v>279</v>
      </c>
      <c r="D233" s="5">
        <v>2</v>
      </c>
      <c r="E233" s="5" t="s">
        <v>23</v>
      </c>
      <c r="F233" s="12">
        <v>1120473432</v>
      </c>
      <c r="G233" s="13">
        <v>10</v>
      </c>
      <c r="H233" s="5">
        <v>2</v>
      </c>
      <c r="I233" s="13" t="s">
        <v>280</v>
      </c>
      <c r="J233" s="14">
        <v>2</v>
      </c>
      <c r="K233" s="14">
        <v>2</v>
      </c>
      <c r="L233" s="14">
        <v>2</v>
      </c>
      <c r="M233" s="14">
        <v>2</v>
      </c>
      <c r="N233" s="14">
        <v>2</v>
      </c>
    </row>
    <row r="234" spans="1:14" x14ac:dyDescent="0.2">
      <c r="A234" s="9">
        <v>223</v>
      </c>
      <c r="B234" s="10">
        <v>43686</v>
      </c>
      <c r="C234" s="15" t="s">
        <v>281</v>
      </c>
      <c r="D234" s="5">
        <v>1</v>
      </c>
      <c r="E234" s="5" t="s">
        <v>23</v>
      </c>
      <c r="F234" s="12">
        <v>1163213504</v>
      </c>
      <c r="G234" s="13">
        <v>9</v>
      </c>
      <c r="H234" s="5">
        <v>2</v>
      </c>
      <c r="I234" s="13" t="s">
        <v>280</v>
      </c>
      <c r="J234" s="14">
        <v>2</v>
      </c>
      <c r="K234" s="14">
        <v>2</v>
      </c>
      <c r="L234" s="14">
        <v>2</v>
      </c>
      <c r="M234" s="14">
        <v>2</v>
      </c>
      <c r="N234" s="14">
        <v>2</v>
      </c>
    </row>
    <row r="235" spans="1:14" x14ac:dyDescent="0.2">
      <c r="A235" s="9">
        <v>224</v>
      </c>
      <c r="B235" s="10">
        <v>43686</v>
      </c>
      <c r="C235" s="15" t="s">
        <v>282</v>
      </c>
      <c r="D235" s="5">
        <v>1</v>
      </c>
      <c r="E235" s="5" t="s">
        <v>23</v>
      </c>
      <c r="F235" s="12">
        <v>1057547289</v>
      </c>
      <c r="G235" s="13">
        <v>6</v>
      </c>
      <c r="H235" s="5">
        <v>2</v>
      </c>
      <c r="I235" s="13" t="s">
        <v>280</v>
      </c>
      <c r="J235" s="14">
        <v>2</v>
      </c>
      <c r="K235" s="14">
        <v>2</v>
      </c>
      <c r="L235" s="14">
        <v>2</v>
      </c>
      <c r="M235" s="14">
        <v>2</v>
      </c>
      <c r="N235" s="14">
        <v>2</v>
      </c>
    </row>
    <row r="236" spans="1:14" x14ac:dyDescent="0.2">
      <c r="A236" s="9">
        <v>225</v>
      </c>
      <c r="B236" s="10">
        <v>43686</v>
      </c>
      <c r="C236" s="16" t="s">
        <v>283</v>
      </c>
      <c r="D236" s="33">
        <v>2</v>
      </c>
      <c r="E236" s="5" t="s">
        <v>23</v>
      </c>
      <c r="F236" s="17">
        <v>1057545886</v>
      </c>
      <c r="G236" s="13">
        <v>11</v>
      </c>
      <c r="H236" s="5">
        <v>2</v>
      </c>
      <c r="I236" s="13" t="s">
        <v>280</v>
      </c>
      <c r="J236" s="14">
        <v>2</v>
      </c>
      <c r="K236" s="14">
        <v>2</v>
      </c>
      <c r="L236" s="14">
        <v>2</v>
      </c>
      <c r="M236" s="14">
        <v>2</v>
      </c>
      <c r="N236" s="14">
        <v>2</v>
      </c>
    </row>
    <row r="237" spans="1:14" x14ac:dyDescent="0.2">
      <c r="A237" s="9">
        <v>226</v>
      </c>
      <c r="B237" s="10">
        <v>43686</v>
      </c>
      <c r="C237" s="16" t="s">
        <v>284</v>
      </c>
      <c r="D237" s="33">
        <v>2</v>
      </c>
      <c r="E237" s="5" t="s">
        <v>23</v>
      </c>
      <c r="F237" s="17">
        <v>1120472912</v>
      </c>
      <c r="G237" s="13">
        <v>12</v>
      </c>
      <c r="H237" s="5">
        <v>2</v>
      </c>
      <c r="I237" s="13" t="s">
        <v>280</v>
      </c>
      <c r="J237" s="14">
        <v>2</v>
      </c>
      <c r="K237" s="14">
        <v>2</v>
      </c>
      <c r="L237" s="14">
        <v>2</v>
      </c>
      <c r="M237" s="14">
        <v>2</v>
      </c>
      <c r="N237" s="14">
        <v>2</v>
      </c>
    </row>
    <row r="238" spans="1:14" x14ac:dyDescent="0.2">
      <c r="A238" s="9">
        <v>227</v>
      </c>
      <c r="B238" s="10">
        <v>43686</v>
      </c>
      <c r="C238" s="16" t="s">
        <v>285</v>
      </c>
      <c r="D238" s="33">
        <v>2</v>
      </c>
      <c r="E238" s="5" t="s">
        <v>23</v>
      </c>
      <c r="F238" s="17">
        <v>1163213357</v>
      </c>
      <c r="G238" s="13">
        <v>9</v>
      </c>
      <c r="H238" s="5">
        <v>2</v>
      </c>
      <c r="I238" s="13" t="s">
        <v>280</v>
      </c>
      <c r="J238" s="14">
        <v>2</v>
      </c>
      <c r="K238" s="14">
        <v>2</v>
      </c>
      <c r="L238" s="14">
        <v>2</v>
      </c>
      <c r="M238" s="14">
        <v>2</v>
      </c>
      <c r="N238" s="14">
        <v>2</v>
      </c>
    </row>
    <row r="239" spans="1:14" x14ac:dyDescent="0.2">
      <c r="A239" s="9">
        <v>228</v>
      </c>
      <c r="B239" s="10">
        <v>43686</v>
      </c>
      <c r="C239" s="16" t="s">
        <v>286</v>
      </c>
      <c r="D239" s="33">
        <v>1</v>
      </c>
      <c r="E239" s="5" t="s">
        <v>23</v>
      </c>
      <c r="F239" s="17">
        <v>1123441870</v>
      </c>
      <c r="G239" s="5">
        <v>7</v>
      </c>
      <c r="H239" s="5">
        <v>2</v>
      </c>
      <c r="I239" s="13" t="s">
        <v>280</v>
      </c>
      <c r="J239" s="14">
        <v>2</v>
      </c>
      <c r="K239" s="14">
        <v>2</v>
      </c>
      <c r="L239" s="14">
        <v>2</v>
      </c>
      <c r="M239" s="14">
        <v>2</v>
      </c>
      <c r="N239" s="14">
        <v>2</v>
      </c>
    </row>
    <row r="240" spans="1:14" x14ac:dyDescent="0.2">
      <c r="A240" s="9">
        <v>229</v>
      </c>
      <c r="B240" s="10">
        <v>43686</v>
      </c>
      <c r="C240" s="15" t="s">
        <v>287</v>
      </c>
      <c r="D240" s="5">
        <v>1</v>
      </c>
      <c r="E240" s="5" t="s">
        <v>23</v>
      </c>
      <c r="F240" s="12">
        <v>1163213318</v>
      </c>
      <c r="G240" s="5">
        <v>9</v>
      </c>
      <c r="H240" s="5">
        <v>2</v>
      </c>
      <c r="I240" s="13" t="s">
        <v>280</v>
      </c>
      <c r="J240" s="14">
        <v>2</v>
      </c>
      <c r="K240" s="14">
        <v>2</v>
      </c>
      <c r="L240" s="14">
        <v>2</v>
      </c>
      <c r="M240" s="14">
        <v>2</v>
      </c>
      <c r="N240" s="14">
        <v>2</v>
      </c>
    </row>
    <row r="241" spans="1:14" x14ac:dyDescent="0.2">
      <c r="A241" s="9">
        <v>230</v>
      </c>
      <c r="B241" s="10">
        <v>43686</v>
      </c>
      <c r="C241" s="16" t="s">
        <v>288</v>
      </c>
      <c r="D241" s="33">
        <v>1</v>
      </c>
      <c r="E241" s="5" t="s">
        <v>19</v>
      </c>
      <c r="F241" s="17">
        <v>24081686</v>
      </c>
      <c r="G241" s="5">
        <v>37</v>
      </c>
      <c r="H241" s="5">
        <v>2</v>
      </c>
      <c r="I241" s="13" t="s">
        <v>280</v>
      </c>
      <c r="J241" s="14">
        <v>2</v>
      </c>
      <c r="K241" s="14">
        <v>2</v>
      </c>
      <c r="L241" s="14">
        <v>2</v>
      </c>
      <c r="M241" s="14">
        <v>2</v>
      </c>
      <c r="N241" s="14">
        <v>2</v>
      </c>
    </row>
    <row r="242" spans="1:14" x14ac:dyDescent="0.2">
      <c r="A242" s="9">
        <v>231</v>
      </c>
      <c r="B242" s="10">
        <v>43686</v>
      </c>
      <c r="C242" s="16" t="s">
        <v>289</v>
      </c>
      <c r="D242" s="33">
        <v>2</v>
      </c>
      <c r="E242" s="5" t="s">
        <v>19</v>
      </c>
      <c r="F242" s="17">
        <v>74116518</v>
      </c>
      <c r="G242" s="5">
        <v>59</v>
      </c>
      <c r="H242" s="5">
        <v>2</v>
      </c>
      <c r="I242" s="13" t="s">
        <v>280</v>
      </c>
      <c r="J242" s="14">
        <v>1</v>
      </c>
      <c r="K242" s="14">
        <v>1</v>
      </c>
      <c r="L242" s="14">
        <v>1</v>
      </c>
      <c r="M242" s="14">
        <v>1</v>
      </c>
      <c r="N242" s="14">
        <v>1</v>
      </c>
    </row>
    <row r="243" spans="1:14" x14ac:dyDescent="0.2">
      <c r="A243" s="9">
        <v>232</v>
      </c>
      <c r="B243" s="10">
        <v>43686</v>
      </c>
      <c r="C243" s="16" t="s">
        <v>290</v>
      </c>
      <c r="D243" s="33">
        <v>2</v>
      </c>
      <c r="E243" s="5" t="s">
        <v>19</v>
      </c>
      <c r="F243" s="17">
        <v>4253032</v>
      </c>
      <c r="G243" s="5">
        <v>43</v>
      </c>
      <c r="H243" s="5">
        <v>2</v>
      </c>
      <c r="I243" s="13" t="s">
        <v>280</v>
      </c>
      <c r="J243" s="14">
        <v>1</v>
      </c>
      <c r="K243" s="14">
        <v>1</v>
      </c>
      <c r="L243" s="14">
        <v>1</v>
      </c>
      <c r="M243" s="14">
        <v>1</v>
      </c>
      <c r="N243" s="14">
        <v>1</v>
      </c>
    </row>
    <row r="244" spans="1:14" x14ac:dyDescent="0.2">
      <c r="A244" s="9">
        <v>233</v>
      </c>
      <c r="B244" s="10">
        <v>43686</v>
      </c>
      <c r="C244" s="16" t="s">
        <v>291</v>
      </c>
      <c r="D244" s="33">
        <v>2</v>
      </c>
      <c r="E244" s="5" t="s">
        <v>19</v>
      </c>
      <c r="F244" s="17">
        <v>4250470</v>
      </c>
      <c r="G244" s="5">
        <v>64</v>
      </c>
      <c r="H244" s="5">
        <v>2</v>
      </c>
      <c r="I244" s="13" t="s">
        <v>280</v>
      </c>
      <c r="J244" s="14">
        <v>2</v>
      </c>
      <c r="K244" s="14">
        <v>2</v>
      </c>
      <c r="L244" s="14">
        <v>2</v>
      </c>
      <c r="M244" s="14">
        <v>2</v>
      </c>
      <c r="N244" s="14">
        <v>2</v>
      </c>
    </row>
    <row r="245" spans="1:14" x14ac:dyDescent="0.2">
      <c r="A245" s="9">
        <v>234</v>
      </c>
      <c r="B245" s="10">
        <v>43686</v>
      </c>
      <c r="C245" s="16" t="s">
        <v>292</v>
      </c>
      <c r="D245" s="33">
        <v>2</v>
      </c>
      <c r="E245" s="5" t="s">
        <v>19</v>
      </c>
      <c r="F245" s="17">
        <v>4251237</v>
      </c>
      <c r="G245" s="5">
        <v>59</v>
      </c>
      <c r="H245" s="5">
        <v>2</v>
      </c>
      <c r="I245" s="13" t="s">
        <v>280</v>
      </c>
      <c r="J245" s="14">
        <v>2</v>
      </c>
      <c r="K245" s="14">
        <v>2</v>
      </c>
      <c r="L245" s="14">
        <v>2</v>
      </c>
      <c r="M245" s="14">
        <v>2</v>
      </c>
      <c r="N245" s="14">
        <v>2</v>
      </c>
    </row>
    <row r="246" spans="1:14" x14ac:dyDescent="0.2">
      <c r="A246" s="9">
        <v>235</v>
      </c>
      <c r="B246" s="10">
        <v>43686</v>
      </c>
      <c r="C246" s="16" t="s">
        <v>293</v>
      </c>
      <c r="D246" s="33">
        <v>1</v>
      </c>
      <c r="E246" s="5" t="s">
        <v>19</v>
      </c>
      <c r="F246" s="17">
        <v>24079659</v>
      </c>
      <c r="G246" s="5">
        <v>54</v>
      </c>
      <c r="H246" s="5">
        <v>2</v>
      </c>
      <c r="I246" s="13" t="s">
        <v>280</v>
      </c>
      <c r="J246" s="14">
        <v>2</v>
      </c>
      <c r="K246" s="14">
        <v>2</v>
      </c>
      <c r="L246" s="14">
        <v>2</v>
      </c>
      <c r="M246" s="14">
        <v>2</v>
      </c>
      <c r="N246" s="14">
        <v>2</v>
      </c>
    </row>
    <row r="247" spans="1:14" x14ac:dyDescent="0.2">
      <c r="A247" s="9">
        <v>236</v>
      </c>
      <c r="B247" s="10">
        <v>43686</v>
      </c>
      <c r="C247" s="16" t="s">
        <v>294</v>
      </c>
      <c r="D247" s="33">
        <v>2</v>
      </c>
      <c r="E247" s="5" t="s">
        <v>19</v>
      </c>
      <c r="F247" s="17">
        <v>4251397</v>
      </c>
      <c r="G247" s="5">
        <v>59</v>
      </c>
      <c r="H247" s="5">
        <v>2</v>
      </c>
      <c r="I247" s="13" t="s">
        <v>280</v>
      </c>
      <c r="J247" s="14">
        <v>2</v>
      </c>
      <c r="K247" s="14">
        <v>2</v>
      </c>
      <c r="L247" s="14">
        <v>2</v>
      </c>
      <c r="M247" s="14">
        <v>2</v>
      </c>
      <c r="N247" s="14">
        <v>2</v>
      </c>
    </row>
    <row r="248" spans="1:14" x14ac:dyDescent="0.2">
      <c r="A248" s="9">
        <v>237</v>
      </c>
      <c r="B248" s="10">
        <v>43686</v>
      </c>
      <c r="C248" s="11" t="s">
        <v>295</v>
      </c>
      <c r="D248" s="5">
        <v>2</v>
      </c>
      <c r="E248" s="5" t="s">
        <v>19</v>
      </c>
      <c r="F248" s="12">
        <v>4250933</v>
      </c>
      <c r="G248" s="13">
        <v>61</v>
      </c>
      <c r="H248" s="5">
        <v>2</v>
      </c>
      <c r="I248" s="13" t="s">
        <v>280</v>
      </c>
      <c r="J248" s="14">
        <v>1</v>
      </c>
      <c r="K248" s="14">
        <v>1</v>
      </c>
      <c r="L248" s="14">
        <v>1</v>
      </c>
      <c r="M248" s="14">
        <v>1</v>
      </c>
      <c r="N248" s="14">
        <v>1</v>
      </c>
    </row>
    <row r="249" spans="1:14" x14ac:dyDescent="0.2">
      <c r="A249" s="9">
        <v>238</v>
      </c>
      <c r="B249" s="10">
        <v>43686</v>
      </c>
      <c r="C249" s="15" t="s">
        <v>296</v>
      </c>
      <c r="D249" s="5">
        <v>1</v>
      </c>
      <c r="E249" s="5" t="s">
        <v>19</v>
      </c>
      <c r="F249" s="12">
        <v>24080965</v>
      </c>
      <c r="G249" s="13">
        <v>50</v>
      </c>
      <c r="H249" s="5">
        <v>2</v>
      </c>
      <c r="I249" s="13" t="s">
        <v>280</v>
      </c>
      <c r="J249" s="14">
        <v>2</v>
      </c>
      <c r="K249" s="14">
        <v>2</v>
      </c>
      <c r="L249" s="14">
        <v>2</v>
      </c>
      <c r="M249" s="14">
        <v>2</v>
      </c>
      <c r="N249" s="14">
        <v>2</v>
      </c>
    </row>
    <row r="250" spans="1:14" x14ac:dyDescent="0.2">
      <c r="A250" s="9">
        <v>239</v>
      </c>
      <c r="B250" s="10">
        <v>43686</v>
      </c>
      <c r="C250" s="15" t="s">
        <v>297</v>
      </c>
      <c r="D250" s="5">
        <v>1</v>
      </c>
      <c r="E250" s="5" t="s">
        <v>19</v>
      </c>
      <c r="F250" s="12">
        <v>24078615</v>
      </c>
      <c r="G250" s="13">
        <v>60</v>
      </c>
      <c r="H250" s="5">
        <v>2</v>
      </c>
      <c r="I250" s="13" t="s">
        <v>280</v>
      </c>
      <c r="J250" s="14">
        <v>1</v>
      </c>
      <c r="K250" s="14">
        <v>1</v>
      </c>
      <c r="L250" s="14">
        <v>1</v>
      </c>
      <c r="M250" s="14">
        <v>1</v>
      </c>
      <c r="N250" s="14">
        <v>1</v>
      </c>
    </row>
    <row r="251" spans="1:14" x14ac:dyDescent="0.2">
      <c r="A251" s="9">
        <v>240</v>
      </c>
      <c r="B251" s="10">
        <v>43686</v>
      </c>
      <c r="C251" s="15" t="s">
        <v>298</v>
      </c>
      <c r="D251" s="5">
        <v>1</v>
      </c>
      <c r="E251" s="5" t="s">
        <v>19</v>
      </c>
      <c r="F251" s="12">
        <v>24078027</v>
      </c>
      <c r="G251" s="13">
        <v>70</v>
      </c>
      <c r="H251" s="5">
        <v>2</v>
      </c>
      <c r="I251" s="13" t="s">
        <v>280</v>
      </c>
      <c r="J251" s="14">
        <v>1</v>
      </c>
      <c r="K251" s="14">
        <v>1</v>
      </c>
      <c r="L251" s="14">
        <v>1</v>
      </c>
      <c r="M251" s="14">
        <v>1</v>
      </c>
      <c r="N251" s="14">
        <v>1</v>
      </c>
    </row>
    <row r="252" spans="1:14" x14ac:dyDescent="0.2">
      <c r="A252" s="9">
        <v>241</v>
      </c>
      <c r="B252" s="10">
        <v>43686</v>
      </c>
      <c r="C252" s="16" t="s">
        <v>299</v>
      </c>
      <c r="D252" s="33">
        <v>2</v>
      </c>
      <c r="E252" s="5" t="s">
        <v>19</v>
      </c>
      <c r="F252" s="17">
        <v>4249894</v>
      </c>
      <c r="G252" s="13">
        <v>72</v>
      </c>
      <c r="H252" s="5">
        <v>2</v>
      </c>
      <c r="I252" s="13" t="s">
        <v>280</v>
      </c>
      <c r="J252" s="14">
        <v>1</v>
      </c>
      <c r="K252" s="14">
        <v>1</v>
      </c>
      <c r="L252" s="14">
        <v>1</v>
      </c>
      <c r="M252" s="14">
        <v>1</v>
      </c>
      <c r="N252" s="14">
        <v>1</v>
      </c>
    </row>
    <row r="253" spans="1:14" x14ac:dyDescent="0.2">
      <c r="A253" s="9">
        <v>242</v>
      </c>
      <c r="B253" s="10">
        <v>43686</v>
      </c>
      <c r="C253" s="16" t="s">
        <v>300</v>
      </c>
      <c r="D253" s="33">
        <v>2</v>
      </c>
      <c r="E253" s="5" t="s">
        <v>19</v>
      </c>
      <c r="F253" s="17">
        <v>4250437</v>
      </c>
      <c r="G253" s="13">
        <v>65</v>
      </c>
      <c r="H253" s="5">
        <v>2</v>
      </c>
      <c r="I253" s="13" t="s">
        <v>280</v>
      </c>
      <c r="J253" s="14">
        <v>1</v>
      </c>
      <c r="K253" s="14">
        <v>1</v>
      </c>
      <c r="L253" s="14">
        <v>1</v>
      </c>
      <c r="M253" s="14">
        <v>1</v>
      </c>
      <c r="N253" s="14">
        <v>1</v>
      </c>
    </row>
    <row r="254" spans="1:14" x14ac:dyDescent="0.2">
      <c r="A254" s="9">
        <v>243</v>
      </c>
      <c r="B254" s="10">
        <v>43686</v>
      </c>
      <c r="C254" s="16" t="s">
        <v>301</v>
      </c>
      <c r="D254" s="33">
        <v>1</v>
      </c>
      <c r="E254" s="5" t="s">
        <v>19</v>
      </c>
      <c r="F254" s="17">
        <v>24079026</v>
      </c>
      <c r="G254" s="13">
        <v>67</v>
      </c>
      <c r="H254" s="5">
        <v>2</v>
      </c>
      <c r="I254" s="13" t="s">
        <v>280</v>
      </c>
      <c r="J254" s="14">
        <v>1</v>
      </c>
      <c r="K254" s="14">
        <v>1</v>
      </c>
      <c r="L254" s="14">
        <v>1</v>
      </c>
      <c r="M254" s="14">
        <v>1</v>
      </c>
      <c r="N254" s="14">
        <v>1</v>
      </c>
    </row>
    <row r="255" spans="1:14" x14ac:dyDescent="0.2">
      <c r="A255" s="9">
        <v>244</v>
      </c>
      <c r="B255" s="10">
        <v>43686</v>
      </c>
      <c r="C255" s="16" t="s">
        <v>371</v>
      </c>
      <c r="D255" s="33">
        <v>2</v>
      </c>
      <c r="E255" s="5" t="s">
        <v>23</v>
      </c>
      <c r="F255" s="17"/>
      <c r="G255" s="13">
        <v>3</v>
      </c>
      <c r="H255" s="5">
        <v>2</v>
      </c>
      <c r="I255" s="13" t="s">
        <v>280</v>
      </c>
      <c r="J255" s="14">
        <v>2</v>
      </c>
      <c r="K255" s="14">
        <v>2</v>
      </c>
      <c r="L255" s="14">
        <v>2</v>
      </c>
      <c r="M255" s="14">
        <v>2</v>
      </c>
      <c r="N255" s="14">
        <v>2</v>
      </c>
    </row>
    <row r="256" spans="1:14" x14ac:dyDescent="0.2">
      <c r="A256" s="9">
        <v>245</v>
      </c>
      <c r="B256" s="10">
        <v>43686</v>
      </c>
      <c r="C256" s="15" t="s">
        <v>302</v>
      </c>
      <c r="D256" s="5">
        <v>2</v>
      </c>
      <c r="E256" s="5" t="s">
        <v>19</v>
      </c>
      <c r="F256" s="12">
        <v>4250169</v>
      </c>
      <c r="G256" s="5">
        <v>68</v>
      </c>
      <c r="H256" s="5">
        <v>2</v>
      </c>
      <c r="I256" s="13" t="s">
        <v>280</v>
      </c>
      <c r="J256" s="14">
        <v>2</v>
      </c>
      <c r="K256" s="14">
        <v>2</v>
      </c>
      <c r="L256" s="14">
        <v>2</v>
      </c>
      <c r="M256" s="14">
        <v>2</v>
      </c>
      <c r="N256" s="14">
        <v>2</v>
      </c>
    </row>
    <row r="257" spans="1:14" x14ac:dyDescent="0.2">
      <c r="A257" s="9">
        <v>246</v>
      </c>
      <c r="B257" s="10">
        <v>43686</v>
      </c>
      <c r="C257" s="16" t="s">
        <v>303</v>
      </c>
      <c r="D257" s="33">
        <v>2</v>
      </c>
      <c r="E257" s="5" t="s">
        <v>19</v>
      </c>
      <c r="F257" s="17">
        <v>4251969</v>
      </c>
      <c r="G257" s="5">
        <v>54</v>
      </c>
      <c r="H257" s="5">
        <v>2</v>
      </c>
      <c r="I257" s="13" t="s">
        <v>280</v>
      </c>
      <c r="J257" s="14">
        <v>1</v>
      </c>
      <c r="K257" s="14">
        <v>1</v>
      </c>
      <c r="L257" s="14">
        <v>1</v>
      </c>
      <c r="M257" s="14">
        <v>1</v>
      </c>
      <c r="N257" s="14">
        <v>1</v>
      </c>
    </row>
    <row r="258" spans="1:14" x14ac:dyDescent="0.2">
      <c r="A258" s="9">
        <v>247</v>
      </c>
      <c r="B258" s="10">
        <v>43686</v>
      </c>
      <c r="C258" s="16" t="s">
        <v>304</v>
      </c>
      <c r="D258" s="33">
        <v>2</v>
      </c>
      <c r="E258" s="5" t="s">
        <v>19</v>
      </c>
      <c r="F258" s="17">
        <v>74170088</v>
      </c>
      <c r="G258" s="5">
        <v>39</v>
      </c>
      <c r="H258" s="5">
        <v>2</v>
      </c>
      <c r="I258" s="13" t="s">
        <v>280</v>
      </c>
      <c r="J258" s="14">
        <v>2</v>
      </c>
      <c r="K258" s="14">
        <v>2</v>
      </c>
      <c r="L258" s="14">
        <v>2</v>
      </c>
      <c r="M258" s="14">
        <v>2</v>
      </c>
      <c r="N258" s="14">
        <v>2</v>
      </c>
    </row>
    <row r="259" spans="1:14" x14ac:dyDescent="0.2">
      <c r="A259" s="9">
        <v>248</v>
      </c>
      <c r="B259" s="10">
        <v>43686</v>
      </c>
      <c r="C259" s="16" t="s">
        <v>305</v>
      </c>
      <c r="D259" s="33">
        <v>2</v>
      </c>
      <c r="E259" s="5" t="s">
        <v>19</v>
      </c>
      <c r="F259" s="17">
        <v>4252269</v>
      </c>
      <c r="G259" s="5">
        <v>50</v>
      </c>
      <c r="H259" s="5">
        <v>2</v>
      </c>
      <c r="I259" s="13" t="s">
        <v>280</v>
      </c>
      <c r="J259" s="14">
        <v>2</v>
      </c>
      <c r="K259" s="14">
        <v>2</v>
      </c>
      <c r="L259" s="14">
        <v>2</v>
      </c>
      <c r="M259" s="14">
        <v>2</v>
      </c>
      <c r="N259" s="14">
        <v>2</v>
      </c>
    </row>
    <row r="260" spans="1:14" x14ac:dyDescent="0.2">
      <c r="A260" s="9">
        <v>249</v>
      </c>
      <c r="B260" s="10">
        <v>43686</v>
      </c>
      <c r="C260" s="16" t="s">
        <v>306</v>
      </c>
      <c r="D260" s="33">
        <v>2</v>
      </c>
      <c r="E260" s="5" t="s">
        <v>19</v>
      </c>
      <c r="F260" s="17">
        <v>4197150</v>
      </c>
      <c r="G260" s="5">
        <v>64</v>
      </c>
      <c r="H260" s="5">
        <v>2</v>
      </c>
      <c r="I260" s="13" t="s">
        <v>280</v>
      </c>
      <c r="J260" s="14">
        <v>1</v>
      </c>
      <c r="K260" s="14">
        <v>1</v>
      </c>
      <c r="L260" s="14">
        <v>1</v>
      </c>
      <c r="M260" s="14">
        <v>1</v>
      </c>
      <c r="N260" s="14">
        <v>1</v>
      </c>
    </row>
    <row r="261" spans="1:14" x14ac:dyDescent="0.2">
      <c r="A261" s="9">
        <v>250</v>
      </c>
      <c r="B261" s="10">
        <v>43686</v>
      </c>
      <c r="C261" s="16" t="s">
        <v>307</v>
      </c>
      <c r="D261" s="33">
        <v>2</v>
      </c>
      <c r="E261" s="5" t="s">
        <v>19</v>
      </c>
      <c r="F261" s="17">
        <v>1163589</v>
      </c>
      <c r="G261" s="5">
        <v>62</v>
      </c>
      <c r="H261" s="5">
        <v>2</v>
      </c>
      <c r="I261" s="13" t="s">
        <v>280</v>
      </c>
      <c r="J261" s="14">
        <v>1</v>
      </c>
      <c r="K261" s="14">
        <v>1</v>
      </c>
      <c r="L261" s="14">
        <v>1</v>
      </c>
      <c r="M261" s="14">
        <v>1</v>
      </c>
      <c r="N261" s="14">
        <v>1</v>
      </c>
    </row>
    <row r="262" spans="1:14" x14ac:dyDescent="0.2">
      <c r="A262" s="9">
        <v>251</v>
      </c>
      <c r="B262" s="10">
        <v>43686</v>
      </c>
      <c r="C262" s="16" t="s">
        <v>308</v>
      </c>
      <c r="D262" s="33">
        <v>1</v>
      </c>
      <c r="E262" s="5" t="s">
        <v>19</v>
      </c>
      <c r="F262" s="17">
        <v>1057546396</v>
      </c>
      <c r="G262" s="5">
        <v>57</v>
      </c>
      <c r="H262" s="5">
        <v>2</v>
      </c>
      <c r="I262" s="13" t="s">
        <v>280</v>
      </c>
      <c r="J262" s="14">
        <v>1</v>
      </c>
      <c r="K262" s="14">
        <v>1</v>
      </c>
      <c r="L262" s="14">
        <v>1</v>
      </c>
      <c r="M262" s="14">
        <v>1</v>
      </c>
      <c r="N262" s="14">
        <v>1</v>
      </c>
    </row>
    <row r="263" spans="1:14" x14ac:dyDescent="0.2">
      <c r="A263" s="9">
        <v>252</v>
      </c>
      <c r="B263" s="10">
        <v>43686</v>
      </c>
      <c r="C263" s="16" t="s">
        <v>309</v>
      </c>
      <c r="D263" s="33">
        <v>2</v>
      </c>
      <c r="E263" s="5" t="s">
        <v>19</v>
      </c>
      <c r="F263" s="17">
        <v>79317592</v>
      </c>
      <c r="G263" s="5">
        <v>55</v>
      </c>
      <c r="H263" s="5">
        <v>2</v>
      </c>
      <c r="I263" s="13" t="s">
        <v>280</v>
      </c>
      <c r="J263" s="14">
        <v>1</v>
      </c>
      <c r="K263" s="14">
        <v>1</v>
      </c>
      <c r="L263" s="14">
        <v>1</v>
      </c>
      <c r="M263" s="14">
        <v>1</v>
      </c>
      <c r="N263" s="14">
        <v>1</v>
      </c>
    </row>
    <row r="264" spans="1:14" x14ac:dyDescent="0.2">
      <c r="A264" s="9">
        <v>253</v>
      </c>
      <c r="B264" s="10">
        <v>43686</v>
      </c>
      <c r="C264" s="16" t="s">
        <v>310</v>
      </c>
      <c r="D264" s="33">
        <v>1</v>
      </c>
      <c r="E264" s="5" t="s">
        <v>19</v>
      </c>
      <c r="F264" s="17">
        <v>1057544575</v>
      </c>
      <c r="G264" s="5">
        <v>32</v>
      </c>
      <c r="H264" s="5">
        <v>2</v>
      </c>
      <c r="I264" s="13" t="s">
        <v>280</v>
      </c>
      <c r="J264" s="14">
        <v>2</v>
      </c>
      <c r="K264" s="14">
        <v>2</v>
      </c>
      <c r="L264" s="14">
        <v>2</v>
      </c>
      <c r="M264" s="14">
        <v>2</v>
      </c>
      <c r="N264" s="14">
        <v>2</v>
      </c>
    </row>
    <row r="265" spans="1:14" x14ac:dyDescent="0.2">
      <c r="A265" s="9">
        <v>254</v>
      </c>
      <c r="B265" s="10">
        <v>43686</v>
      </c>
      <c r="C265" s="11" t="s">
        <v>311</v>
      </c>
      <c r="D265" s="5">
        <v>1</v>
      </c>
      <c r="E265" s="5" t="s">
        <v>19</v>
      </c>
      <c r="F265" s="12">
        <v>24078552</v>
      </c>
      <c r="G265" s="13">
        <v>62</v>
      </c>
      <c r="H265" s="5">
        <v>2</v>
      </c>
      <c r="I265" s="13" t="s">
        <v>280</v>
      </c>
      <c r="J265" s="14">
        <v>2</v>
      </c>
      <c r="K265" s="14">
        <v>2</v>
      </c>
      <c r="L265" s="14">
        <v>2</v>
      </c>
      <c r="M265" s="14">
        <v>2</v>
      </c>
      <c r="N265" s="14">
        <v>2</v>
      </c>
    </row>
    <row r="266" spans="1:14" x14ac:dyDescent="0.2">
      <c r="A266" s="9">
        <v>255</v>
      </c>
      <c r="B266" s="10">
        <v>43686</v>
      </c>
      <c r="C266" s="15" t="s">
        <v>312</v>
      </c>
      <c r="D266" s="5">
        <v>1</v>
      </c>
      <c r="E266" s="5" t="s">
        <v>19</v>
      </c>
      <c r="F266" s="12">
        <v>39647545</v>
      </c>
      <c r="G266" s="13">
        <v>52</v>
      </c>
      <c r="H266" s="5">
        <v>2</v>
      </c>
      <c r="I266" s="13" t="s">
        <v>280</v>
      </c>
      <c r="J266" s="14">
        <v>1</v>
      </c>
      <c r="K266" s="14">
        <v>1</v>
      </c>
      <c r="L266" s="14">
        <v>1</v>
      </c>
      <c r="M266" s="14">
        <v>1</v>
      </c>
      <c r="N266" s="14">
        <v>1</v>
      </c>
    </row>
    <row r="267" spans="1:14" x14ac:dyDescent="0.2">
      <c r="A267" s="9">
        <v>256</v>
      </c>
      <c r="B267" s="10">
        <v>43686</v>
      </c>
      <c r="C267" s="15" t="s">
        <v>313</v>
      </c>
      <c r="D267" s="5">
        <v>1</v>
      </c>
      <c r="E267" s="5" t="s">
        <v>19</v>
      </c>
      <c r="F267" s="12">
        <v>24079857</v>
      </c>
      <c r="G267" s="13">
        <v>53</v>
      </c>
      <c r="H267" s="5">
        <v>2</v>
      </c>
      <c r="I267" s="13" t="s">
        <v>280</v>
      </c>
      <c r="J267" s="14">
        <v>2</v>
      </c>
      <c r="K267" s="14">
        <v>2</v>
      </c>
      <c r="L267" s="14">
        <v>2</v>
      </c>
      <c r="M267" s="14">
        <v>2</v>
      </c>
      <c r="N267" s="14">
        <v>2</v>
      </c>
    </row>
    <row r="268" spans="1:14" x14ac:dyDescent="0.2">
      <c r="A268" s="9">
        <v>257</v>
      </c>
      <c r="B268" s="10">
        <v>43686</v>
      </c>
      <c r="C268" s="15" t="s">
        <v>314</v>
      </c>
      <c r="D268" s="5">
        <v>2</v>
      </c>
      <c r="E268" s="5" t="s">
        <v>19</v>
      </c>
      <c r="F268" s="12">
        <v>4253073</v>
      </c>
      <c r="G268" s="13">
        <v>42</v>
      </c>
      <c r="H268" s="5">
        <v>2</v>
      </c>
      <c r="I268" s="13" t="s">
        <v>280</v>
      </c>
      <c r="J268" s="14">
        <v>1</v>
      </c>
      <c r="K268" s="14">
        <v>1</v>
      </c>
      <c r="L268" s="14">
        <v>1</v>
      </c>
      <c r="M268" s="14">
        <v>1</v>
      </c>
      <c r="N268" s="14">
        <v>1</v>
      </c>
    </row>
    <row r="269" spans="1:14" x14ac:dyDescent="0.2">
      <c r="A269" s="9">
        <v>258</v>
      </c>
      <c r="B269" s="10">
        <v>43686</v>
      </c>
      <c r="C269" s="16" t="s">
        <v>315</v>
      </c>
      <c r="D269" s="33">
        <v>2</v>
      </c>
      <c r="E269" s="5" t="s">
        <v>19</v>
      </c>
      <c r="F269" s="17">
        <v>4250029</v>
      </c>
      <c r="G269" s="13">
        <v>72</v>
      </c>
      <c r="H269" s="5">
        <v>2</v>
      </c>
      <c r="I269" s="13" t="s">
        <v>280</v>
      </c>
      <c r="J269" s="14">
        <v>2</v>
      </c>
      <c r="K269" s="14">
        <v>2</v>
      </c>
      <c r="L269" s="14">
        <v>2</v>
      </c>
      <c r="M269" s="14">
        <v>2</v>
      </c>
      <c r="N269" s="14">
        <v>2</v>
      </c>
    </row>
    <row r="270" spans="1:14" x14ac:dyDescent="0.2">
      <c r="A270" s="9">
        <v>259</v>
      </c>
      <c r="B270" s="10">
        <v>43686</v>
      </c>
      <c r="C270" s="16" t="s">
        <v>316</v>
      </c>
      <c r="D270" s="33">
        <v>2</v>
      </c>
      <c r="E270" s="5" t="s">
        <v>23</v>
      </c>
      <c r="F270" s="17">
        <v>1163213303</v>
      </c>
      <c r="G270" s="13">
        <v>9</v>
      </c>
      <c r="H270" s="5">
        <v>2</v>
      </c>
      <c r="I270" s="13" t="s">
        <v>280</v>
      </c>
      <c r="J270" s="14">
        <v>2</v>
      </c>
      <c r="K270" s="14">
        <v>2</v>
      </c>
      <c r="L270" s="14">
        <v>2</v>
      </c>
      <c r="M270" s="14">
        <v>2</v>
      </c>
      <c r="N270" s="14">
        <v>2</v>
      </c>
    </row>
    <row r="271" spans="1:14" x14ac:dyDescent="0.2">
      <c r="A271" s="9">
        <v>260</v>
      </c>
      <c r="B271" s="10">
        <v>43686</v>
      </c>
      <c r="C271" s="16" t="s">
        <v>317</v>
      </c>
      <c r="D271" s="33">
        <v>1</v>
      </c>
      <c r="E271" s="5" t="s">
        <v>19</v>
      </c>
      <c r="F271" s="17">
        <v>24079349</v>
      </c>
      <c r="G271" s="13">
        <v>58</v>
      </c>
      <c r="H271" s="5">
        <v>2</v>
      </c>
      <c r="I271" s="13" t="s">
        <v>280</v>
      </c>
      <c r="J271" s="14">
        <v>2</v>
      </c>
      <c r="K271" s="14">
        <v>2</v>
      </c>
      <c r="L271" s="14">
        <v>2</v>
      </c>
      <c r="M271" s="14">
        <v>2</v>
      </c>
      <c r="N271" s="14">
        <v>2</v>
      </c>
    </row>
    <row r="272" spans="1:14" x14ac:dyDescent="0.2">
      <c r="A272" s="9">
        <v>261</v>
      </c>
      <c r="B272" s="10">
        <v>43686</v>
      </c>
      <c r="C272" s="20" t="s">
        <v>318</v>
      </c>
      <c r="D272" s="34">
        <v>2</v>
      </c>
      <c r="E272" s="7" t="s">
        <v>19</v>
      </c>
      <c r="F272" s="21">
        <v>74170330</v>
      </c>
      <c r="G272" s="7">
        <v>36</v>
      </c>
      <c r="H272" s="5">
        <v>2</v>
      </c>
      <c r="I272" s="13" t="s">
        <v>280</v>
      </c>
      <c r="J272" s="14">
        <v>2</v>
      </c>
      <c r="K272" s="14">
        <v>2</v>
      </c>
      <c r="L272" s="14">
        <v>2</v>
      </c>
      <c r="M272" s="14">
        <v>2</v>
      </c>
      <c r="N272" s="14">
        <v>2</v>
      </c>
    </row>
    <row r="273" spans="1:14" x14ac:dyDescent="0.2">
      <c r="A273" s="9">
        <v>262</v>
      </c>
      <c r="B273" s="10">
        <v>43686</v>
      </c>
      <c r="C273" s="15" t="s">
        <v>319</v>
      </c>
      <c r="D273" s="5">
        <v>1</v>
      </c>
      <c r="E273" s="5" t="s">
        <v>19</v>
      </c>
      <c r="F273" s="12">
        <v>1057546130</v>
      </c>
      <c r="G273" s="5">
        <v>28</v>
      </c>
      <c r="H273" s="5">
        <v>2</v>
      </c>
      <c r="I273" s="13" t="s">
        <v>280</v>
      </c>
      <c r="J273" s="14">
        <v>2</v>
      </c>
      <c r="K273" s="14">
        <v>2</v>
      </c>
      <c r="L273" s="14">
        <v>2</v>
      </c>
      <c r="M273" s="14">
        <v>2</v>
      </c>
      <c r="N273" s="14">
        <v>2</v>
      </c>
    </row>
    <row r="274" spans="1:14" x14ac:dyDescent="0.2">
      <c r="A274" s="9">
        <v>263</v>
      </c>
      <c r="B274" s="10">
        <v>43686</v>
      </c>
      <c r="C274" s="16" t="s">
        <v>320</v>
      </c>
      <c r="D274" s="33">
        <v>1</v>
      </c>
      <c r="E274" s="5" t="s">
        <v>23</v>
      </c>
      <c r="F274" s="17">
        <v>1028893971</v>
      </c>
      <c r="G274" s="5">
        <v>6</v>
      </c>
      <c r="H274" s="5">
        <v>2</v>
      </c>
      <c r="I274" s="13" t="s">
        <v>280</v>
      </c>
      <c r="J274" s="14">
        <v>2</v>
      </c>
      <c r="K274" s="14">
        <v>2</v>
      </c>
      <c r="L274" s="14">
        <v>2</v>
      </c>
      <c r="M274" s="14">
        <v>2</v>
      </c>
      <c r="N274" s="14">
        <v>2</v>
      </c>
    </row>
    <row r="275" spans="1:14" x14ac:dyDescent="0.2">
      <c r="A275" s="9">
        <v>264</v>
      </c>
      <c r="B275" s="10">
        <v>43686</v>
      </c>
      <c r="C275" s="16" t="s">
        <v>321</v>
      </c>
      <c r="D275" s="33">
        <v>2</v>
      </c>
      <c r="E275" s="5" t="s">
        <v>19</v>
      </c>
      <c r="F275" s="17">
        <v>19186876</v>
      </c>
      <c r="G275" s="5">
        <v>67</v>
      </c>
      <c r="H275" s="5">
        <v>2</v>
      </c>
      <c r="I275" s="13" t="s">
        <v>280</v>
      </c>
      <c r="J275" s="14">
        <v>2</v>
      </c>
      <c r="K275" s="14">
        <v>2</v>
      </c>
      <c r="L275" s="14">
        <v>2</v>
      </c>
      <c r="M275" s="14">
        <v>2</v>
      </c>
      <c r="N275" s="14">
        <v>2</v>
      </c>
    </row>
    <row r="276" spans="1:14" x14ac:dyDescent="0.2">
      <c r="A276" s="9">
        <v>265</v>
      </c>
      <c r="B276" s="10">
        <v>43686</v>
      </c>
      <c r="C276" s="16" t="s">
        <v>322</v>
      </c>
      <c r="D276" s="33">
        <v>2</v>
      </c>
      <c r="E276" s="5" t="s">
        <v>19</v>
      </c>
      <c r="F276" s="17">
        <v>19230752</v>
      </c>
      <c r="G276" s="5">
        <v>65</v>
      </c>
      <c r="H276" s="5">
        <v>2</v>
      </c>
      <c r="I276" s="13" t="s">
        <v>280</v>
      </c>
      <c r="J276" s="14">
        <v>2</v>
      </c>
      <c r="K276" s="14">
        <v>2</v>
      </c>
      <c r="L276" s="14">
        <v>2</v>
      </c>
      <c r="M276" s="14">
        <v>2</v>
      </c>
      <c r="N276" s="14">
        <v>2</v>
      </c>
    </row>
    <row r="277" spans="1:14" x14ac:dyDescent="0.2">
      <c r="A277" s="9">
        <v>266</v>
      </c>
      <c r="B277" s="10">
        <v>43686</v>
      </c>
      <c r="C277" s="16" t="s">
        <v>323</v>
      </c>
      <c r="D277" s="33">
        <v>2</v>
      </c>
      <c r="E277" s="5" t="s">
        <v>19</v>
      </c>
      <c r="F277" s="17">
        <v>74170269</v>
      </c>
      <c r="G277" s="5">
        <v>50</v>
      </c>
      <c r="H277" s="5">
        <v>2</v>
      </c>
      <c r="I277" s="13" t="s">
        <v>280</v>
      </c>
      <c r="J277" s="14">
        <v>2</v>
      </c>
      <c r="K277" s="14">
        <v>2</v>
      </c>
      <c r="L277" s="14">
        <v>2</v>
      </c>
      <c r="M277" s="14">
        <v>2</v>
      </c>
      <c r="N277" s="14">
        <v>2</v>
      </c>
    </row>
    <row r="278" spans="1:14" x14ac:dyDescent="0.2">
      <c r="A278" s="9">
        <v>267</v>
      </c>
      <c r="B278" s="25">
        <v>43688</v>
      </c>
      <c r="C278" s="26" t="s">
        <v>362</v>
      </c>
      <c r="D278" s="24">
        <v>2</v>
      </c>
      <c r="E278" s="23" t="s">
        <v>19</v>
      </c>
      <c r="F278" s="23">
        <v>13957402</v>
      </c>
      <c r="G278" s="23">
        <v>43</v>
      </c>
      <c r="H278" s="24">
        <v>7</v>
      </c>
      <c r="I278" s="24" t="s">
        <v>24</v>
      </c>
      <c r="J278" s="14">
        <v>2</v>
      </c>
      <c r="K278" s="14">
        <v>2</v>
      </c>
      <c r="L278" s="14">
        <v>2</v>
      </c>
      <c r="M278" s="14">
        <v>2</v>
      </c>
      <c r="N278" s="14">
        <v>2</v>
      </c>
    </row>
    <row r="279" spans="1:14" x14ac:dyDescent="0.2">
      <c r="A279" s="9">
        <v>268</v>
      </c>
      <c r="B279" s="25">
        <v>43657</v>
      </c>
      <c r="C279" s="26" t="s">
        <v>324</v>
      </c>
      <c r="D279" s="24">
        <v>1</v>
      </c>
      <c r="E279" s="23" t="s">
        <v>19</v>
      </c>
      <c r="F279" s="23">
        <v>23491707</v>
      </c>
      <c r="G279" s="23">
        <v>57</v>
      </c>
      <c r="H279" s="24">
        <v>6</v>
      </c>
      <c r="I279" s="24" t="s">
        <v>331</v>
      </c>
      <c r="J279" s="14">
        <v>2</v>
      </c>
      <c r="K279" s="14">
        <v>2</v>
      </c>
      <c r="L279" s="14">
        <v>2</v>
      </c>
      <c r="M279" s="14">
        <v>2</v>
      </c>
      <c r="N279" s="14">
        <v>2</v>
      </c>
    </row>
    <row r="280" spans="1:14" x14ac:dyDescent="0.2">
      <c r="A280" s="9">
        <v>269</v>
      </c>
      <c r="B280" s="25">
        <v>43657</v>
      </c>
      <c r="C280" s="26" t="s">
        <v>325</v>
      </c>
      <c r="D280" s="24">
        <v>2</v>
      </c>
      <c r="E280" s="23" t="s">
        <v>19</v>
      </c>
      <c r="F280" s="23">
        <v>17356340</v>
      </c>
      <c r="G280" s="23">
        <v>45</v>
      </c>
      <c r="H280" s="24">
        <v>6</v>
      </c>
      <c r="I280" s="24" t="s">
        <v>24</v>
      </c>
      <c r="J280" s="14">
        <v>2</v>
      </c>
      <c r="K280" s="14">
        <v>2</v>
      </c>
      <c r="L280" s="14">
        <v>2</v>
      </c>
      <c r="M280" s="14">
        <v>2</v>
      </c>
      <c r="N280" s="14">
        <v>2</v>
      </c>
    </row>
    <row r="281" spans="1:14" x14ac:dyDescent="0.2">
      <c r="A281" s="9">
        <v>270</v>
      </c>
      <c r="B281" s="25">
        <v>43657</v>
      </c>
      <c r="C281" s="26" t="s">
        <v>326</v>
      </c>
      <c r="D281" s="24">
        <v>2</v>
      </c>
      <c r="E281" s="23" t="s">
        <v>19</v>
      </c>
      <c r="F281" s="23">
        <v>9999060</v>
      </c>
      <c r="G281" s="23">
        <v>33</v>
      </c>
      <c r="H281" s="24">
        <v>6</v>
      </c>
      <c r="I281" s="24" t="s">
        <v>24</v>
      </c>
      <c r="J281" s="14">
        <v>2</v>
      </c>
      <c r="K281" s="14">
        <v>2</v>
      </c>
      <c r="L281" s="14">
        <v>2</v>
      </c>
      <c r="M281" s="14">
        <v>2</v>
      </c>
      <c r="N281" s="14">
        <v>2</v>
      </c>
    </row>
    <row r="282" spans="1:14" x14ac:dyDescent="0.2">
      <c r="A282" s="9">
        <v>271</v>
      </c>
      <c r="B282" s="25">
        <v>43657</v>
      </c>
      <c r="C282" s="26" t="s">
        <v>327</v>
      </c>
      <c r="D282" s="24">
        <v>1</v>
      </c>
      <c r="E282" s="23" t="s">
        <v>19</v>
      </c>
      <c r="F282" s="23">
        <v>1053336466</v>
      </c>
      <c r="G282" s="23">
        <v>29</v>
      </c>
      <c r="H282" s="24">
        <v>6</v>
      </c>
      <c r="I282" s="24" t="s">
        <v>332</v>
      </c>
      <c r="J282" s="14">
        <v>2</v>
      </c>
      <c r="K282" s="14">
        <v>2</v>
      </c>
      <c r="L282" s="14">
        <v>2</v>
      </c>
      <c r="M282" s="14">
        <v>2</v>
      </c>
      <c r="N282" s="14">
        <v>2</v>
      </c>
    </row>
    <row r="283" spans="1:14" x14ac:dyDescent="0.2">
      <c r="A283" s="9">
        <v>272</v>
      </c>
      <c r="B283" s="25">
        <v>43657</v>
      </c>
      <c r="C283" s="26" t="s">
        <v>328</v>
      </c>
      <c r="D283" s="24">
        <v>1</v>
      </c>
      <c r="E283" s="23" t="s">
        <v>23</v>
      </c>
      <c r="F283" s="23">
        <v>1053336466</v>
      </c>
      <c r="G283" s="23">
        <v>7</v>
      </c>
      <c r="H283" s="24">
        <v>6</v>
      </c>
      <c r="I283" s="24" t="s">
        <v>24</v>
      </c>
      <c r="J283" s="14">
        <v>2</v>
      </c>
      <c r="K283" s="14">
        <v>2</v>
      </c>
      <c r="L283" s="14">
        <v>2</v>
      </c>
      <c r="M283" s="14">
        <v>2</v>
      </c>
      <c r="N283" s="14">
        <v>2</v>
      </c>
    </row>
    <row r="284" spans="1:14" x14ac:dyDescent="0.2">
      <c r="A284" s="9">
        <v>273</v>
      </c>
      <c r="B284" s="25">
        <v>43657</v>
      </c>
      <c r="C284" s="26" t="s">
        <v>329</v>
      </c>
      <c r="D284" s="24">
        <v>2</v>
      </c>
      <c r="E284" s="23" t="s">
        <v>19</v>
      </c>
      <c r="F284" s="23">
        <v>1193130192</v>
      </c>
      <c r="G284" s="23">
        <v>19</v>
      </c>
      <c r="H284" s="24">
        <v>6</v>
      </c>
      <c r="I284" s="24" t="s">
        <v>24</v>
      </c>
      <c r="J284" s="14">
        <v>2</v>
      </c>
      <c r="K284" s="14">
        <v>2</v>
      </c>
      <c r="L284" s="14">
        <v>2</v>
      </c>
      <c r="M284" s="14">
        <v>2</v>
      </c>
      <c r="N284" s="14">
        <v>2</v>
      </c>
    </row>
    <row r="285" spans="1:14" x14ac:dyDescent="0.2">
      <c r="A285" s="9">
        <v>274</v>
      </c>
      <c r="B285" s="25">
        <v>43657</v>
      </c>
      <c r="C285" s="26" t="s">
        <v>330</v>
      </c>
      <c r="D285" s="24">
        <v>2</v>
      </c>
      <c r="E285" s="23" t="s">
        <v>23</v>
      </c>
      <c r="F285" s="23">
        <v>1052336462</v>
      </c>
      <c r="G285" s="23">
        <v>6</v>
      </c>
      <c r="H285" s="24">
        <v>6</v>
      </c>
      <c r="I285" s="24" t="s">
        <v>24</v>
      </c>
      <c r="J285" s="14">
        <v>2</v>
      </c>
      <c r="K285" s="14">
        <v>2</v>
      </c>
      <c r="L285" s="14">
        <v>2</v>
      </c>
      <c r="M285" s="14">
        <v>2</v>
      </c>
      <c r="N285" s="14">
        <v>2</v>
      </c>
    </row>
    <row r="286" spans="1:14" x14ac:dyDescent="0.2">
      <c r="A286" s="9">
        <v>275</v>
      </c>
      <c r="B286" s="25">
        <v>43657</v>
      </c>
      <c r="C286" s="26" t="s">
        <v>333</v>
      </c>
      <c r="D286" s="24">
        <v>1</v>
      </c>
      <c r="E286" s="23" t="s">
        <v>23</v>
      </c>
      <c r="F286" s="23">
        <v>1056507359</v>
      </c>
      <c r="G286" s="23">
        <v>18</v>
      </c>
      <c r="H286" s="24">
        <v>6</v>
      </c>
      <c r="I286" s="24" t="s">
        <v>24</v>
      </c>
      <c r="J286" s="14">
        <v>2</v>
      </c>
      <c r="K286" s="14">
        <v>2</v>
      </c>
      <c r="L286" s="14">
        <v>2</v>
      </c>
      <c r="M286" s="14">
        <v>2</v>
      </c>
      <c r="N286" s="14">
        <v>2</v>
      </c>
    </row>
    <row r="287" spans="1:14" x14ac:dyDescent="0.2">
      <c r="A287" s="9">
        <v>276</v>
      </c>
      <c r="B287" s="25">
        <v>43657</v>
      </c>
      <c r="C287" s="26" t="s">
        <v>334</v>
      </c>
      <c r="D287" s="24">
        <v>1</v>
      </c>
      <c r="E287" s="23" t="s">
        <v>19</v>
      </c>
      <c r="F287" s="23">
        <v>23882576</v>
      </c>
      <c r="G287" s="23">
        <v>46</v>
      </c>
      <c r="H287" s="24">
        <v>6</v>
      </c>
      <c r="I287" s="24" t="s">
        <v>24</v>
      </c>
      <c r="J287" s="14">
        <v>2</v>
      </c>
      <c r="K287" s="14">
        <v>2</v>
      </c>
      <c r="L287" s="14">
        <v>2</v>
      </c>
      <c r="M287" s="14">
        <v>2</v>
      </c>
      <c r="N287" s="14">
        <v>2</v>
      </c>
    </row>
    <row r="288" spans="1:14" x14ac:dyDescent="0.2">
      <c r="A288" s="9">
        <v>277</v>
      </c>
      <c r="B288" s="25">
        <v>43657</v>
      </c>
      <c r="C288" s="26" t="s">
        <v>335</v>
      </c>
      <c r="D288" s="24">
        <v>2</v>
      </c>
      <c r="E288" s="23" t="s">
        <v>19</v>
      </c>
      <c r="F288" s="23">
        <v>1049625740</v>
      </c>
      <c r="G288" s="23">
        <v>28</v>
      </c>
      <c r="H288" s="24">
        <v>6</v>
      </c>
      <c r="I288" s="24" t="s">
        <v>24</v>
      </c>
      <c r="J288" s="14">
        <v>2</v>
      </c>
      <c r="K288" s="14">
        <v>2</v>
      </c>
      <c r="L288" s="14">
        <v>2</v>
      </c>
      <c r="M288" s="14">
        <v>2</v>
      </c>
      <c r="N288" s="14">
        <v>2</v>
      </c>
    </row>
    <row r="289" spans="1:14" x14ac:dyDescent="0.2">
      <c r="A289" s="9">
        <v>278</v>
      </c>
      <c r="B289" s="25">
        <v>43657</v>
      </c>
      <c r="C289" s="26" t="s">
        <v>336</v>
      </c>
      <c r="D289" s="24">
        <v>1</v>
      </c>
      <c r="E289" s="23" t="s">
        <v>19</v>
      </c>
      <c r="F289" s="23">
        <v>40050577</v>
      </c>
      <c r="G289" s="23">
        <v>48</v>
      </c>
      <c r="H289" s="24">
        <v>6</v>
      </c>
      <c r="I289" s="24" t="s">
        <v>24</v>
      </c>
      <c r="J289" s="14">
        <v>2</v>
      </c>
      <c r="K289" s="14">
        <v>2</v>
      </c>
      <c r="L289" s="14">
        <v>2</v>
      </c>
      <c r="M289" s="14">
        <v>2</v>
      </c>
      <c r="N289" s="14">
        <v>2</v>
      </c>
    </row>
    <row r="290" spans="1:14" x14ac:dyDescent="0.2">
      <c r="A290" s="9">
        <v>279</v>
      </c>
      <c r="B290" s="25">
        <v>43657</v>
      </c>
      <c r="C290" s="26" t="s">
        <v>337</v>
      </c>
      <c r="D290" s="24">
        <v>1</v>
      </c>
      <c r="E290" s="23" t="s">
        <v>19</v>
      </c>
      <c r="F290" s="23">
        <v>40050877</v>
      </c>
      <c r="G290" s="23">
        <v>42</v>
      </c>
      <c r="H290" s="24">
        <v>6</v>
      </c>
      <c r="I290" s="24" t="s">
        <v>24</v>
      </c>
      <c r="J290" s="14">
        <v>2</v>
      </c>
      <c r="K290" s="14">
        <v>2</v>
      </c>
      <c r="L290" s="14">
        <v>2</v>
      </c>
      <c r="M290" s="14">
        <v>2</v>
      </c>
      <c r="N290" s="14">
        <v>2</v>
      </c>
    </row>
    <row r="291" spans="1:14" x14ac:dyDescent="0.2">
      <c r="A291" s="9">
        <v>280</v>
      </c>
      <c r="B291" s="25">
        <v>43657</v>
      </c>
      <c r="C291" s="26" t="s">
        <v>338</v>
      </c>
      <c r="D291" s="24">
        <v>2</v>
      </c>
      <c r="E291" s="23" t="s">
        <v>19</v>
      </c>
      <c r="F291" s="23">
        <v>1002604414</v>
      </c>
      <c r="G291" s="23">
        <v>18</v>
      </c>
      <c r="H291" s="24">
        <v>6</v>
      </c>
      <c r="I291" s="24" t="s">
        <v>340</v>
      </c>
      <c r="J291" s="14">
        <v>2</v>
      </c>
      <c r="K291" s="14">
        <v>2</v>
      </c>
      <c r="L291" s="22">
        <v>1</v>
      </c>
      <c r="M291" s="14">
        <v>2</v>
      </c>
      <c r="N291" s="14">
        <v>2</v>
      </c>
    </row>
    <row r="292" spans="1:14" x14ac:dyDescent="0.2">
      <c r="A292" s="9">
        <v>281</v>
      </c>
      <c r="B292" s="25">
        <v>43657</v>
      </c>
      <c r="C292" s="26" t="s">
        <v>339</v>
      </c>
      <c r="D292" s="24">
        <v>1</v>
      </c>
      <c r="E292" s="23" t="s">
        <v>23</v>
      </c>
      <c r="F292" s="23">
        <v>1002523486</v>
      </c>
      <c r="G292" s="23">
        <v>17</v>
      </c>
      <c r="H292" s="24">
        <v>6</v>
      </c>
      <c r="I292" s="24" t="s">
        <v>24</v>
      </c>
      <c r="J292" s="14">
        <v>2</v>
      </c>
      <c r="K292" s="14">
        <v>2</v>
      </c>
      <c r="L292" s="14">
        <v>2</v>
      </c>
      <c r="M292" s="14">
        <v>2</v>
      </c>
      <c r="N292" s="14">
        <v>2</v>
      </c>
    </row>
    <row r="293" spans="1:14" x14ac:dyDescent="0.2">
      <c r="A293" s="9">
        <v>282</v>
      </c>
      <c r="B293" s="25">
        <v>43657</v>
      </c>
      <c r="C293" s="26" t="s">
        <v>341</v>
      </c>
      <c r="D293" s="24">
        <v>2</v>
      </c>
      <c r="E293" s="23" t="s">
        <v>19</v>
      </c>
      <c r="F293" s="23">
        <v>9497392</v>
      </c>
      <c r="G293" s="23">
        <v>51</v>
      </c>
      <c r="H293" s="24">
        <v>6</v>
      </c>
      <c r="I293" s="24" t="s">
        <v>24</v>
      </c>
      <c r="J293" s="14">
        <v>2</v>
      </c>
      <c r="K293" s="14">
        <v>2</v>
      </c>
      <c r="L293" s="14">
        <v>2</v>
      </c>
      <c r="M293" s="14">
        <v>2</v>
      </c>
      <c r="N293" s="14">
        <v>2</v>
      </c>
    </row>
    <row r="294" spans="1:14" x14ac:dyDescent="0.2">
      <c r="A294" s="9">
        <v>283</v>
      </c>
      <c r="B294" s="25">
        <v>43657</v>
      </c>
      <c r="C294" s="26" t="s">
        <v>342</v>
      </c>
      <c r="D294" s="24">
        <v>2</v>
      </c>
      <c r="E294" s="23" t="s">
        <v>19</v>
      </c>
      <c r="F294" s="23">
        <v>1053344887</v>
      </c>
      <c r="G294" s="23">
        <v>24</v>
      </c>
      <c r="H294" s="24">
        <v>6</v>
      </c>
      <c r="I294" s="24" t="s">
        <v>349</v>
      </c>
      <c r="J294" s="14">
        <v>2</v>
      </c>
      <c r="K294" s="14">
        <v>2</v>
      </c>
      <c r="L294" s="14">
        <v>2</v>
      </c>
      <c r="M294" s="14">
        <v>2</v>
      </c>
      <c r="N294" s="14">
        <v>2</v>
      </c>
    </row>
    <row r="295" spans="1:14" x14ac:dyDescent="0.2">
      <c r="A295" s="9">
        <v>284</v>
      </c>
      <c r="B295" s="25">
        <v>43657</v>
      </c>
      <c r="C295" s="26" t="s">
        <v>343</v>
      </c>
      <c r="D295" s="24">
        <v>1</v>
      </c>
      <c r="E295" s="23" t="s">
        <v>19</v>
      </c>
      <c r="F295" s="23">
        <v>23890307</v>
      </c>
      <c r="G295" s="23">
        <v>52</v>
      </c>
      <c r="H295" s="24">
        <v>6</v>
      </c>
      <c r="I295" s="24" t="s">
        <v>332</v>
      </c>
      <c r="J295" s="14">
        <v>2</v>
      </c>
      <c r="K295" s="14">
        <v>2</v>
      </c>
      <c r="L295" s="14">
        <v>2</v>
      </c>
      <c r="M295" s="14">
        <v>2</v>
      </c>
      <c r="N295" s="14">
        <v>2</v>
      </c>
    </row>
    <row r="296" spans="1:14" x14ac:dyDescent="0.2">
      <c r="A296" s="9">
        <v>285</v>
      </c>
      <c r="B296" s="25">
        <v>43657</v>
      </c>
      <c r="C296" s="26" t="s">
        <v>344</v>
      </c>
      <c r="D296" s="24">
        <v>2</v>
      </c>
      <c r="E296" s="23" t="s">
        <v>19</v>
      </c>
      <c r="F296" s="23">
        <v>9496971</v>
      </c>
      <c r="G296" s="23">
        <v>57</v>
      </c>
      <c r="H296" s="24">
        <v>6</v>
      </c>
      <c r="I296" s="24" t="s">
        <v>350</v>
      </c>
      <c r="J296" s="14">
        <v>2</v>
      </c>
      <c r="K296" s="14">
        <v>2</v>
      </c>
      <c r="L296" s="14">
        <v>2</v>
      </c>
      <c r="M296" s="14">
        <v>2</v>
      </c>
      <c r="N296" s="14">
        <v>2</v>
      </c>
    </row>
    <row r="297" spans="1:14" x14ac:dyDescent="0.2">
      <c r="A297" s="9">
        <v>286</v>
      </c>
      <c r="B297" s="25">
        <v>43657</v>
      </c>
      <c r="C297" s="26" t="s">
        <v>345</v>
      </c>
      <c r="D297" s="24">
        <v>1</v>
      </c>
      <c r="E297" s="23" t="s">
        <v>19</v>
      </c>
      <c r="F297" s="23">
        <v>33702861</v>
      </c>
      <c r="G297" s="23">
        <v>35</v>
      </c>
      <c r="H297" s="24">
        <v>6</v>
      </c>
      <c r="I297" s="24" t="s">
        <v>351</v>
      </c>
      <c r="J297" s="14">
        <v>2</v>
      </c>
      <c r="K297" s="14">
        <v>2</v>
      </c>
      <c r="L297" s="14">
        <v>2</v>
      </c>
      <c r="M297" s="14">
        <v>2</v>
      </c>
      <c r="N297" s="14">
        <v>2</v>
      </c>
    </row>
    <row r="298" spans="1:14" x14ac:dyDescent="0.2">
      <c r="A298" s="9">
        <v>287</v>
      </c>
      <c r="B298" s="25">
        <v>43657</v>
      </c>
      <c r="C298" s="26" t="s">
        <v>346</v>
      </c>
      <c r="D298" s="24">
        <v>2</v>
      </c>
      <c r="E298" s="23" t="s">
        <v>19</v>
      </c>
      <c r="F298" s="23">
        <v>7277081</v>
      </c>
      <c r="G298" s="23">
        <v>55</v>
      </c>
      <c r="H298" s="24">
        <v>6</v>
      </c>
      <c r="I298" s="24" t="s">
        <v>194</v>
      </c>
      <c r="J298" s="14">
        <v>2</v>
      </c>
      <c r="K298" s="14">
        <v>2</v>
      </c>
      <c r="L298" s="14">
        <v>2</v>
      </c>
      <c r="M298" s="14">
        <v>2</v>
      </c>
      <c r="N298" s="14">
        <v>2</v>
      </c>
    </row>
    <row r="299" spans="1:14" x14ac:dyDescent="0.2">
      <c r="A299" s="9">
        <v>288</v>
      </c>
      <c r="B299" s="25">
        <v>43657</v>
      </c>
      <c r="C299" s="26" t="s">
        <v>347</v>
      </c>
      <c r="D299" s="24">
        <v>2</v>
      </c>
      <c r="E299" s="23" t="s">
        <v>19</v>
      </c>
      <c r="F299" s="23">
        <v>9497478</v>
      </c>
      <c r="G299" s="23">
        <v>48</v>
      </c>
      <c r="H299" s="24">
        <v>6</v>
      </c>
      <c r="I299" s="24" t="s">
        <v>24</v>
      </c>
      <c r="J299" s="14">
        <v>2</v>
      </c>
      <c r="K299" s="14">
        <v>2</v>
      </c>
      <c r="L299" s="14">
        <v>2</v>
      </c>
      <c r="M299" s="14">
        <v>2</v>
      </c>
      <c r="N299" s="14">
        <v>2</v>
      </c>
    </row>
    <row r="300" spans="1:14" x14ac:dyDescent="0.2">
      <c r="A300" s="9">
        <v>289</v>
      </c>
      <c r="B300" s="25">
        <v>43657</v>
      </c>
      <c r="C300" s="26" t="s">
        <v>348</v>
      </c>
      <c r="D300" s="24">
        <v>1</v>
      </c>
      <c r="E300" s="23" t="s">
        <v>19</v>
      </c>
      <c r="F300" s="23">
        <v>23496047</v>
      </c>
      <c r="G300" s="23">
        <v>52</v>
      </c>
      <c r="H300" s="24">
        <v>6</v>
      </c>
      <c r="I300" s="24" t="s">
        <v>352</v>
      </c>
      <c r="J300" s="14">
        <v>2</v>
      </c>
      <c r="K300" s="14">
        <v>2</v>
      </c>
      <c r="L300" s="14">
        <v>2</v>
      </c>
      <c r="M300" s="14">
        <v>2</v>
      </c>
      <c r="N300" s="14">
        <v>2</v>
      </c>
    </row>
    <row r="301" spans="1:14" x14ac:dyDescent="0.2">
      <c r="A301" s="9">
        <v>290</v>
      </c>
      <c r="B301" s="25">
        <v>43657</v>
      </c>
      <c r="C301" s="26" t="s">
        <v>353</v>
      </c>
      <c r="D301" s="24">
        <v>2</v>
      </c>
      <c r="E301" s="23" t="s">
        <v>19</v>
      </c>
      <c r="F301" s="23">
        <v>1055553196</v>
      </c>
      <c r="G301" s="23">
        <v>24</v>
      </c>
      <c r="H301" s="24">
        <v>6</v>
      </c>
      <c r="I301" s="24" t="s">
        <v>194</v>
      </c>
      <c r="J301" s="14">
        <v>2</v>
      </c>
      <c r="K301" s="14">
        <v>2</v>
      </c>
      <c r="L301" s="14">
        <v>2</v>
      </c>
      <c r="M301" s="14">
        <v>2</v>
      </c>
      <c r="N301" s="14">
        <v>2</v>
      </c>
    </row>
    <row r="302" spans="1:14" x14ac:dyDescent="0.2">
      <c r="A302" s="9">
        <v>291</v>
      </c>
      <c r="B302" s="25">
        <v>43657</v>
      </c>
      <c r="C302" s="26" t="s">
        <v>354</v>
      </c>
      <c r="D302" s="24">
        <v>2</v>
      </c>
      <c r="E302" s="23" t="s">
        <v>19</v>
      </c>
      <c r="F302" s="23">
        <v>4197374</v>
      </c>
      <c r="G302" s="23">
        <v>57</v>
      </c>
      <c r="H302" s="24">
        <v>6</v>
      </c>
      <c r="I302" s="24" t="s">
        <v>24</v>
      </c>
      <c r="J302" s="14">
        <v>2</v>
      </c>
      <c r="K302" s="14">
        <v>2</v>
      </c>
      <c r="L302" s="14">
        <v>2</v>
      </c>
      <c r="M302" s="14">
        <v>2</v>
      </c>
      <c r="N302" s="14">
        <v>2</v>
      </c>
    </row>
    <row r="303" spans="1:14" x14ac:dyDescent="0.2">
      <c r="A303" s="9">
        <v>292</v>
      </c>
      <c r="B303" s="25">
        <v>43657</v>
      </c>
      <c r="C303" s="26" t="s">
        <v>355</v>
      </c>
      <c r="D303" s="24">
        <v>1</v>
      </c>
      <c r="E303" s="23" t="s">
        <v>19</v>
      </c>
      <c r="F303" s="23">
        <v>24651337</v>
      </c>
      <c r="G303" s="23">
        <v>35</v>
      </c>
      <c r="H303" s="24">
        <v>6</v>
      </c>
      <c r="I303" s="24" t="s">
        <v>340</v>
      </c>
      <c r="J303" s="14">
        <v>2</v>
      </c>
      <c r="K303" s="14">
        <v>2</v>
      </c>
      <c r="L303" s="14">
        <v>2</v>
      </c>
      <c r="M303" s="14">
        <v>2</v>
      </c>
      <c r="N303" s="14">
        <v>2</v>
      </c>
    </row>
    <row r="304" spans="1:14" x14ac:dyDescent="0.2">
      <c r="A304" s="9">
        <v>293</v>
      </c>
      <c r="B304" s="25">
        <v>43657</v>
      </c>
      <c r="C304" s="26" t="s">
        <v>374</v>
      </c>
      <c r="D304" s="24">
        <v>2</v>
      </c>
      <c r="E304" s="23" t="s">
        <v>23</v>
      </c>
      <c r="F304" s="23">
        <v>24651337</v>
      </c>
      <c r="G304" s="23">
        <v>6</v>
      </c>
      <c r="H304" s="24">
        <v>6</v>
      </c>
      <c r="I304" s="24" t="s">
        <v>194</v>
      </c>
      <c r="J304" s="14">
        <v>2</v>
      </c>
      <c r="K304" s="14">
        <v>2</v>
      </c>
      <c r="L304" s="14">
        <v>2</v>
      </c>
      <c r="M304" s="14">
        <v>2</v>
      </c>
      <c r="N304" s="14">
        <v>2</v>
      </c>
    </row>
    <row r="305" spans="1:14" x14ac:dyDescent="0.2">
      <c r="A305" s="9">
        <v>294</v>
      </c>
      <c r="B305" s="25">
        <v>43657</v>
      </c>
      <c r="C305" s="26" t="s">
        <v>356</v>
      </c>
      <c r="D305" s="24">
        <v>2</v>
      </c>
      <c r="E305" s="23" t="s">
        <v>19</v>
      </c>
      <c r="F305" s="23">
        <v>91131030</v>
      </c>
      <c r="G305" s="23">
        <v>54</v>
      </c>
      <c r="H305" s="24">
        <v>6</v>
      </c>
      <c r="I305" s="24" t="s">
        <v>361</v>
      </c>
      <c r="J305" s="14">
        <v>2</v>
      </c>
      <c r="K305" s="14">
        <v>2</v>
      </c>
      <c r="L305" s="14">
        <v>2</v>
      </c>
      <c r="M305" s="14">
        <v>2</v>
      </c>
      <c r="N305" s="14">
        <v>2</v>
      </c>
    </row>
    <row r="306" spans="1:14" x14ac:dyDescent="0.2">
      <c r="A306" s="9">
        <v>295</v>
      </c>
      <c r="B306" s="25">
        <v>43657</v>
      </c>
      <c r="C306" s="26" t="s">
        <v>357</v>
      </c>
      <c r="D306" s="24">
        <v>1</v>
      </c>
      <c r="E306" s="23" t="s">
        <v>19</v>
      </c>
      <c r="F306" s="23">
        <v>23882646</v>
      </c>
      <c r="G306" s="23">
        <v>69</v>
      </c>
      <c r="H306" s="24">
        <v>6</v>
      </c>
      <c r="I306" s="24" t="s">
        <v>340</v>
      </c>
      <c r="J306" s="14">
        <v>1</v>
      </c>
      <c r="K306" s="14">
        <v>1</v>
      </c>
      <c r="L306" s="14">
        <v>1</v>
      </c>
      <c r="M306" s="14">
        <v>1</v>
      </c>
      <c r="N306" s="14">
        <v>1</v>
      </c>
    </row>
    <row r="307" spans="1:14" x14ac:dyDescent="0.2">
      <c r="A307" s="9">
        <v>296</v>
      </c>
      <c r="B307" s="25">
        <v>43657</v>
      </c>
      <c r="C307" s="26" t="s">
        <v>358</v>
      </c>
      <c r="D307" s="24">
        <v>2</v>
      </c>
      <c r="E307" s="23" t="s">
        <v>19</v>
      </c>
      <c r="F307" s="23">
        <v>9497411</v>
      </c>
      <c r="G307" s="23">
        <v>50</v>
      </c>
      <c r="H307" s="24">
        <v>6</v>
      </c>
      <c r="I307" s="24" t="s">
        <v>24</v>
      </c>
      <c r="J307" s="14">
        <v>2</v>
      </c>
      <c r="K307" s="14">
        <v>2</v>
      </c>
      <c r="L307" s="14">
        <v>2</v>
      </c>
      <c r="M307" s="14">
        <v>2</v>
      </c>
      <c r="N307" s="14">
        <v>2</v>
      </c>
    </row>
    <row r="308" spans="1:14" x14ac:dyDescent="0.2">
      <c r="A308" s="9">
        <v>297</v>
      </c>
      <c r="B308" s="25">
        <v>43657</v>
      </c>
      <c r="C308" s="26" t="s">
        <v>359</v>
      </c>
      <c r="D308" s="24">
        <v>2</v>
      </c>
      <c r="E308" s="23" t="s">
        <v>19</v>
      </c>
      <c r="F308" s="23">
        <v>4263919</v>
      </c>
      <c r="G308" s="23">
        <v>50</v>
      </c>
      <c r="H308" s="24">
        <v>6</v>
      </c>
      <c r="I308" s="24" t="s">
        <v>24</v>
      </c>
      <c r="J308" s="14">
        <v>2</v>
      </c>
      <c r="K308" s="14">
        <v>2</v>
      </c>
      <c r="L308" s="14">
        <v>2</v>
      </c>
      <c r="M308" s="14">
        <v>2</v>
      </c>
      <c r="N308" s="14">
        <v>2</v>
      </c>
    </row>
    <row r="309" spans="1:14" x14ac:dyDescent="0.2">
      <c r="A309" s="9">
        <v>298</v>
      </c>
      <c r="B309" s="25">
        <v>43657</v>
      </c>
      <c r="C309" s="26" t="s">
        <v>370</v>
      </c>
      <c r="D309" s="24">
        <v>2</v>
      </c>
      <c r="E309" s="23" t="s">
        <v>23</v>
      </c>
      <c r="F309" s="23"/>
      <c r="G309" s="23">
        <v>3</v>
      </c>
      <c r="H309" s="24">
        <v>6</v>
      </c>
      <c r="I309" s="24" t="s">
        <v>24</v>
      </c>
      <c r="J309" s="14">
        <v>2</v>
      </c>
      <c r="K309" s="14">
        <v>2</v>
      </c>
      <c r="L309" s="14">
        <v>2</v>
      </c>
      <c r="M309" s="14">
        <v>2</v>
      </c>
      <c r="N309" s="14">
        <v>2</v>
      </c>
    </row>
    <row r="310" spans="1:14" x14ac:dyDescent="0.2">
      <c r="A310" s="9">
        <v>299</v>
      </c>
      <c r="B310" s="25">
        <v>43657</v>
      </c>
      <c r="C310" s="26" t="s">
        <v>360</v>
      </c>
      <c r="D310" s="24">
        <v>2</v>
      </c>
      <c r="E310" s="23" t="s">
        <v>19</v>
      </c>
      <c r="F310" s="23">
        <v>7312417</v>
      </c>
      <c r="G310" s="23">
        <v>46</v>
      </c>
      <c r="H310" s="24">
        <v>6</v>
      </c>
      <c r="I310" s="24" t="s">
        <v>24</v>
      </c>
      <c r="J310" s="14">
        <v>2</v>
      </c>
      <c r="K310" s="14">
        <v>2</v>
      </c>
      <c r="L310" s="14">
        <v>2</v>
      </c>
      <c r="M310" s="14">
        <v>2</v>
      </c>
      <c r="N310" s="14">
        <v>2</v>
      </c>
    </row>
    <row r="311" spans="1:14" x14ac:dyDescent="0.2">
      <c r="A311" s="9">
        <v>300</v>
      </c>
      <c r="B311" s="25">
        <v>43688</v>
      </c>
      <c r="C311" s="26" t="s">
        <v>363</v>
      </c>
      <c r="D311" s="24">
        <v>1</v>
      </c>
      <c r="E311" s="23" t="s">
        <v>23</v>
      </c>
      <c r="F311" s="23">
        <v>1056505714</v>
      </c>
      <c r="G311" s="23">
        <v>10</v>
      </c>
      <c r="H311" s="24">
        <v>7</v>
      </c>
      <c r="I311" s="24" t="s">
        <v>368</v>
      </c>
      <c r="J311" s="14">
        <v>2</v>
      </c>
      <c r="K311" s="14">
        <v>2</v>
      </c>
      <c r="L311" s="14">
        <v>2</v>
      </c>
      <c r="M311" s="14">
        <v>2</v>
      </c>
      <c r="N311" s="14">
        <v>2</v>
      </c>
    </row>
    <row r="312" spans="1:14" x14ac:dyDescent="0.2">
      <c r="A312" s="9">
        <v>301</v>
      </c>
      <c r="B312" s="25">
        <v>43688</v>
      </c>
      <c r="C312" s="26" t="s">
        <v>364</v>
      </c>
      <c r="D312" s="24">
        <v>2</v>
      </c>
      <c r="E312" s="23" t="s">
        <v>23</v>
      </c>
      <c r="F312" s="23">
        <v>1056504352</v>
      </c>
      <c r="G312" s="23">
        <v>13</v>
      </c>
      <c r="H312" s="24">
        <v>7</v>
      </c>
      <c r="I312" s="24" t="s">
        <v>368</v>
      </c>
      <c r="J312" s="14">
        <v>2</v>
      </c>
      <c r="K312" s="14">
        <v>2</v>
      </c>
      <c r="L312" s="14">
        <v>2</v>
      </c>
      <c r="M312" s="14">
        <v>2</v>
      </c>
      <c r="N312" s="14">
        <v>2</v>
      </c>
    </row>
    <row r="313" spans="1:14" x14ac:dyDescent="0.2">
      <c r="A313" s="9">
        <v>302</v>
      </c>
      <c r="B313" s="25">
        <v>43688</v>
      </c>
      <c r="C313" s="26" t="s">
        <v>365</v>
      </c>
      <c r="D313" s="24">
        <v>2</v>
      </c>
      <c r="E313" s="23" t="s">
        <v>23</v>
      </c>
      <c r="F313" s="23">
        <v>1193516941</v>
      </c>
      <c r="G313" s="23">
        <v>15</v>
      </c>
      <c r="H313" s="24">
        <v>7</v>
      </c>
      <c r="I313" s="24" t="s">
        <v>369</v>
      </c>
      <c r="J313" s="14">
        <v>2</v>
      </c>
      <c r="K313" s="14">
        <v>2</v>
      </c>
      <c r="L313" s="22">
        <v>1</v>
      </c>
      <c r="M313" s="14">
        <v>2</v>
      </c>
      <c r="N313" s="14">
        <v>2</v>
      </c>
    </row>
    <row r="314" spans="1:14" x14ac:dyDescent="0.2">
      <c r="A314" s="9">
        <v>303</v>
      </c>
      <c r="B314" s="25">
        <v>43688</v>
      </c>
      <c r="C314" s="26" t="s">
        <v>366</v>
      </c>
      <c r="D314" s="24">
        <v>2</v>
      </c>
      <c r="E314" s="23" t="s">
        <v>19</v>
      </c>
      <c r="F314" s="23">
        <v>74261246</v>
      </c>
      <c r="G314" s="23">
        <v>40</v>
      </c>
      <c r="H314" s="24">
        <v>7</v>
      </c>
      <c r="I314" s="24" t="s">
        <v>369</v>
      </c>
      <c r="J314" s="14">
        <v>2</v>
      </c>
      <c r="K314" s="14">
        <v>2</v>
      </c>
      <c r="L314" s="14">
        <v>2</v>
      </c>
      <c r="M314" s="14">
        <v>2</v>
      </c>
      <c r="N314" s="14">
        <v>2</v>
      </c>
    </row>
    <row r="315" spans="1:14" x14ac:dyDescent="0.2">
      <c r="A315" s="9">
        <v>304</v>
      </c>
      <c r="B315" s="25">
        <v>43688</v>
      </c>
      <c r="C315" s="26" t="s">
        <v>367</v>
      </c>
      <c r="D315" s="24">
        <v>2</v>
      </c>
      <c r="E315" s="23" t="s">
        <v>23</v>
      </c>
      <c r="F315" s="23">
        <v>1056504015</v>
      </c>
      <c r="G315" s="23">
        <v>14</v>
      </c>
      <c r="H315" s="24">
        <v>7</v>
      </c>
      <c r="I315" s="24" t="s">
        <v>369</v>
      </c>
      <c r="J315" s="14">
        <v>2</v>
      </c>
      <c r="K315" s="14">
        <v>2</v>
      </c>
      <c r="L315" s="14">
        <v>2</v>
      </c>
      <c r="M315" s="14">
        <v>2</v>
      </c>
      <c r="N315" s="14">
        <v>2</v>
      </c>
    </row>
    <row r="316" spans="1:14" x14ac:dyDescent="0.2">
      <c r="A316" s="27"/>
      <c r="J316" s="28"/>
      <c r="K316" s="28"/>
      <c r="L316" s="28"/>
      <c r="M316" s="28"/>
    </row>
    <row r="317" spans="1:14" x14ac:dyDescent="0.2">
      <c r="A317" s="27"/>
      <c r="J317" s="28"/>
      <c r="K317" s="28"/>
      <c r="L317" s="28"/>
      <c r="M317" s="28"/>
    </row>
    <row r="318" spans="1:14" x14ac:dyDescent="0.2">
      <c r="A318" s="27"/>
      <c r="J318" s="28"/>
      <c r="K318" s="28"/>
      <c r="L318" s="28"/>
      <c r="M318" s="28"/>
    </row>
    <row r="319" spans="1:14" x14ac:dyDescent="0.2">
      <c r="A319" s="27"/>
      <c r="J319" s="28"/>
      <c r="K319" s="28"/>
      <c r="L319" s="28"/>
      <c r="M319" s="28"/>
    </row>
    <row r="320" spans="1:14" x14ac:dyDescent="0.2">
      <c r="A320" s="27"/>
      <c r="J320" s="28"/>
      <c r="K320" s="28"/>
      <c r="L320" s="28"/>
      <c r="M320" s="28"/>
    </row>
    <row r="321" spans="1:13" x14ac:dyDescent="0.2">
      <c r="A321" s="27"/>
      <c r="J321" s="28"/>
      <c r="K321" s="28"/>
      <c r="L321" s="28"/>
      <c r="M321" s="28"/>
    </row>
    <row r="322" spans="1:13" x14ac:dyDescent="0.2">
      <c r="A322" s="27"/>
      <c r="J322" s="28"/>
      <c r="K322" s="28"/>
      <c r="L322" s="28"/>
      <c r="M322" s="28"/>
    </row>
    <row r="323" spans="1:13" x14ac:dyDescent="0.2">
      <c r="A323" s="27"/>
      <c r="J323" s="28"/>
      <c r="K323" s="28"/>
      <c r="L323" s="28"/>
      <c r="M323" s="28"/>
    </row>
    <row r="324" spans="1:13" x14ac:dyDescent="0.2">
      <c r="A324" s="27"/>
      <c r="J324" s="28"/>
      <c r="K324" s="28"/>
      <c r="L324" s="28"/>
      <c r="M324" s="28"/>
    </row>
    <row r="325" spans="1:13" x14ac:dyDescent="0.2">
      <c r="A325" s="27"/>
      <c r="J325" s="28"/>
      <c r="K325" s="28"/>
      <c r="L325" s="28"/>
      <c r="M325" s="28"/>
    </row>
    <row r="326" spans="1:13" x14ac:dyDescent="0.2">
      <c r="A326" s="27"/>
      <c r="J326" s="28"/>
      <c r="K326" s="28"/>
      <c r="L326" s="28"/>
      <c r="M326" s="28"/>
    </row>
    <row r="327" spans="1:13" x14ac:dyDescent="0.2">
      <c r="A327" s="27"/>
      <c r="J327" s="28"/>
      <c r="K327" s="28"/>
      <c r="L327" s="28"/>
      <c r="M327" s="28"/>
    </row>
    <row r="328" spans="1:13" x14ac:dyDescent="0.2">
      <c r="A328" s="27"/>
      <c r="J328" s="28"/>
      <c r="K328" s="28"/>
      <c r="L328" s="28"/>
      <c r="M328" s="28"/>
    </row>
    <row r="329" spans="1:13" x14ac:dyDescent="0.2">
      <c r="A329" s="27"/>
      <c r="J329" s="28"/>
      <c r="K329" s="28"/>
      <c r="L329" s="28"/>
      <c r="M329" s="28"/>
    </row>
    <row r="330" spans="1:13" x14ac:dyDescent="0.2">
      <c r="A330" s="27"/>
      <c r="J330" s="28"/>
      <c r="K330" s="28"/>
      <c r="L330" s="28"/>
      <c r="M330" s="28"/>
    </row>
    <row r="331" spans="1:13" x14ac:dyDescent="0.2">
      <c r="A331" s="27"/>
      <c r="J331" s="28"/>
      <c r="K331" s="28"/>
      <c r="L331" s="28"/>
      <c r="M331" s="28"/>
    </row>
  </sheetData>
  <mergeCells count="20">
    <mergeCell ref="A1:B2"/>
    <mergeCell ref="C1:H2"/>
    <mergeCell ref="I1:J1"/>
    <mergeCell ref="I2:J2"/>
    <mergeCell ref="A3:H3"/>
    <mergeCell ref="I3:J3"/>
    <mergeCell ref="A4:J4"/>
    <mergeCell ref="A8:A10"/>
    <mergeCell ref="B8:B10"/>
    <mergeCell ref="C8:C10"/>
    <mergeCell ref="E8:E10"/>
    <mergeCell ref="F8:F10"/>
    <mergeCell ref="G8:G10"/>
    <mergeCell ref="H8:H10"/>
    <mergeCell ref="I8:I10"/>
    <mergeCell ref="N8:N10"/>
    <mergeCell ref="K8:K10"/>
    <mergeCell ref="M8:M10"/>
    <mergeCell ref="L8:L10"/>
    <mergeCell ref="J8:J10"/>
  </mergeCells>
  <hyperlinks>
    <hyperlink ref="G7" r:id="rId1" xr:uid="{00000000-0004-0000-0000-000000000000}"/>
  </hyperlinks>
  <pageMargins left="0.7" right="0.7" top="0.75" bottom="0.75" header="0.3" footer="0.3"/>
  <pageSetup orientation="portrait" r:id="rId2"/>
  <drawing r:id="rId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314"/>
  <sheetViews>
    <sheetView tabSelected="1" topLeftCell="A243" zoomScale="160" zoomScaleNormal="160" workbookViewId="0">
      <selection activeCell="H4" sqref="H4"/>
    </sheetView>
  </sheetViews>
  <sheetFormatPr baseColWidth="10" defaultColWidth="11.5" defaultRowHeight="15" x14ac:dyDescent="0.2"/>
  <cols>
    <col min="1" max="1" width="8.33203125" style="35" bestFit="1" customWidth="1"/>
    <col min="2" max="2" width="18.83203125" style="35" hidden="1" customWidth="1"/>
    <col min="3" max="3" width="5.33203125" style="35" hidden="1" customWidth="1"/>
    <col min="4" max="4" width="6" style="35" customWidth="1"/>
    <col min="5" max="5" width="8.6640625" style="35" customWidth="1"/>
    <col min="6" max="6" width="9.6640625" style="35" customWidth="1"/>
    <col min="7" max="7" width="8.6640625" style="35" customWidth="1"/>
    <col min="8" max="8" width="8.1640625" style="39" customWidth="1"/>
    <col min="9" max="9" width="10.1640625" style="35" customWidth="1"/>
    <col min="10" max="10" width="8.1640625" style="35" customWidth="1"/>
    <col min="11" max="11" width="10.33203125" style="31" customWidth="1"/>
    <col min="12" max="12" width="7.83203125" style="31" customWidth="1"/>
    <col min="13" max="13" width="14.33203125" style="31" customWidth="1"/>
    <col min="14" max="14" width="18" style="35" customWidth="1"/>
    <col min="15" max="16384" width="11.5" style="35"/>
  </cols>
  <sheetData>
    <row r="1" spans="1:14" s="37" customFormat="1" ht="37" customHeight="1" x14ac:dyDescent="0.2">
      <c r="A1" s="43" t="s">
        <v>385</v>
      </c>
      <c r="B1" s="43" t="s">
        <v>379</v>
      </c>
      <c r="C1" s="43" t="s">
        <v>372</v>
      </c>
      <c r="D1" s="43" t="s">
        <v>386</v>
      </c>
      <c r="E1" s="43" t="s">
        <v>387</v>
      </c>
      <c r="F1" s="43" t="s">
        <v>395</v>
      </c>
      <c r="G1" s="43" t="s">
        <v>396</v>
      </c>
      <c r="H1" s="44" t="s">
        <v>397</v>
      </c>
      <c r="I1" s="45" t="s">
        <v>398</v>
      </c>
      <c r="J1" s="44" t="s">
        <v>399</v>
      </c>
      <c r="K1" s="45" t="s">
        <v>400</v>
      </c>
      <c r="L1" s="46" t="s">
        <v>401</v>
      </c>
      <c r="M1" s="46" t="s">
        <v>402</v>
      </c>
      <c r="N1" s="38" t="s">
        <v>389</v>
      </c>
    </row>
    <row r="2" spans="1:14" x14ac:dyDescent="0.2">
      <c r="A2" s="66">
        <v>1</v>
      </c>
      <c r="B2" s="67">
        <v>43614</v>
      </c>
      <c r="C2" s="68">
        <v>1</v>
      </c>
      <c r="D2" s="68">
        <v>59</v>
      </c>
      <c r="E2" s="40" t="s">
        <v>403</v>
      </c>
      <c r="F2" s="68" t="s">
        <v>381</v>
      </c>
      <c r="G2" s="68" t="s">
        <v>381</v>
      </c>
      <c r="H2" s="69">
        <v>0.53900000000000003</v>
      </c>
      <c r="I2" s="68" t="s">
        <v>381</v>
      </c>
      <c r="J2" s="70">
        <v>1.1759999999999999</v>
      </c>
      <c r="K2" s="68" t="s">
        <v>381</v>
      </c>
      <c r="L2" s="68" t="s">
        <v>380</v>
      </c>
      <c r="M2" s="71" t="s">
        <v>381</v>
      </c>
      <c r="N2" s="68" t="s">
        <v>380</v>
      </c>
    </row>
    <row r="3" spans="1:14" x14ac:dyDescent="0.2">
      <c r="A3" s="66">
        <v>2</v>
      </c>
      <c r="B3" s="67">
        <v>43614</v>
      </c>
      <c r="C3" s="68">
        <v>2</v>
      </c>
      <c r="D3" s="68">
        <v>61</v>
      </c>
      <c r="E3" s="41" t="s">
        <v>403</v>
      </c>
      <c r="F3" s="68" t="s">
        <v>381</v>
      </c>
      <c r="G3" s="68" t="s">
        <v>381</v>
      </c>
      <c r="H3" s="69">
        <v>1.119</v>
      </c>
      <c r="I3" s="68" t="s">
        <v>381</v>
      </c>
      <c r="J3" s="72">
        <v>2.5630000000000002</v>
      </c>
      <c r="K3" s="68" t="s">
        <v>381</v>
      </c>
      <c r="L3" s="68" t="s">
        <v>380</v>
      </c>
      <c r="M3" s="71" t="s">
        <v>381</v>
      </c>
      <c r="N3" s="68" t="s">
        <v>380</v>
      </c>
    </row>
    <row r="4" spans="1:14" x14ac:dyDescent="0.2">
      <c r="A4" s="66">
        <v>3</v>
      </c>
      <c r="B4" s="67">
        <v>43614</v>
      </c>
      <c r="C4" s="68">
        <v>1</v>
      </c>
      <c r="D4" s="68">
        <v>13</v>
      </c>
      <c r="E4" s="41" t="s">
        <v>403</v>
      </c>
      <c r="F4" s="68" t="s">
        <v>382</v>
      </c>
      <c r="G4" s="68" t="s">
        <v>382</v>
      </c>
      <c r="H4" s="69">
        <v>0.14499999999999999</v>
      </c>
      <c r="I4" s="68" t="s">
        <v>382</v>
      </c>
      <c r="J4" s="73" t="s">
        <v>391</v>
      </c>
      <c r="K4" s="68" t="s">
        <v>382</v>
      </c>
      <c r="L4" s="68" t="s">
        <v>380</v>
      </c>
      <c r="M4" s="71" t="s">
        <v>382</v>
      </c>
      <c r="N4" s="68" t="s">
        <v>380</v>
      </c>
    </row>
    <row r="5" spans="1:14" x14ac:dyDescent="0.2">
      <c r="A5" s="66">
        <v>4</v>
      </c>
      <c r="B5" s="67">
        <v>43614</v>
      </c>
      <c r="C5" s="68">
        <v>1</v>
      </c>
      <c r="D5" s="68">
        <v>32</v>
      </c>
      <c r="E5" s="41" t="s">
        <v>403</v>
      </c>
      <c r="F5" s="68" t="s">
        <v>382</v>
      </c>
      <c r="G5" s="68" t="s">
        <v>382</v>
      </c>
      <c r="H5" s="69">
        <v>0.17100000000000001</v>
      </c>
      <c r="I5" s="68" t="s">
        <v>382</v>
      </c>
      <c r="J5" s="73">
        <v>0.11</v>
      </c>
      <c r="K5" s="68" t="s">
        <v>382</v>
      </c>
      <c r="L5" s="68" t="s">
        <v>380</v>
      </c>
      <c r="M5" s="71" t="s">
        <v>382</v>
      </c>
      <c r="N5" s="68" t="s">
        <v>380</v>
      </c>
    </row>
    <row r="6" spans="1:14" x14ac:dyDescent="0.2">
      <c r="A6" s="66">
        <v>5</v>
      </c>
      <c r="B6" s="67">
        <v>43614</v>
      </c>
      <c r="C6" s="74">
        <v>2</v>
      </c>
      <c r="D6" s="68">
        <v>8</v>
      </c>
      <c r="E6" s="41" t="s">
        <v>403</v>
      </c>
      <c r="F6" s="68" t="s">
        <v>382</v>
      </c>
      <c r="G6" s="68" t="s">
        <v>382</v>
      </c>
      <c r="H6" s="69">
        <v>0.123</v>
      </c>
      <c r="I6" s="68" t="s">
        <v>382</v>
      </c>
      <c r="J6" s="73">
        <v>0.09</v>
      </c>
      <c r="K6" s="68" t="s">
        <v>382</v>
      </c>
      <c r="L6" s="68" t="s">
        <v>380</v>
      </c>
      <c r="M6" s="71" t="s">
        <v>382</v>
      </c>
      <c r="N6" s="68" t="s">
        <v>380</v>
      </c>
    </row>
    <row r="7" spans="1:14" x14ac:dyDescent="0.2">
      <c r="A7" s="66">
        <v>6</v>
      </c>
      <c r="B7" s="67">
        <v>43614</v>
      </c>
      <c r="C7" s="74">
        <v>1</v>
      </c>
      <c r="D7" s="68">
        <v>40</v>
      </c>
      <c r="E7" s="41" t="s">
        <v>403</v>
      </c>
      <c r="F7" s="68" t="s">
        <v>382</v>
      </c>
      <c r="G7" s="68" t="s">
        <v>382</v>
      </c>
      <c r="H7" s="69">
        <v>0.10199999999999999</v>
      </c>
      <c r="I7" s="68" t="s">
        <v>382</v>
      </c>
      <c r="J7" s="73">
        <v>0.12</v>
      </c>
      <c r="K7" s="68" t="s">
        <v>382</v>
      </c>
      <c r="L7" s="68" t="s">
        <v>380</v>
      </c>
      <c r="M7" s="71" t="s">
        <v>382</v>
      </c>
      <c r="N7" s="68" t="s">
        <v>380</v>
      </c>
    </row>
    <row r="8" spans="1:14" x14ac:dyDescent="0.2">
      <c r="A8" s="66">
        <v>7</v>
      </c>
      <c r="B8" s="67">
        <v>43614</v>
      </c>
      <c r="C8" s="74">
        <v>1</v>
      </c>
      <c r="D8" s="68">
        <v>52</v>
      </c>
      <c r="E8" s="41" t="s">
        <v>403</v>
      </c>
      <c r="F8" s="68" t="s">
        <v>381</v>
      </c>
      <c r="G8" s="68" t="s">
        <v>381</v>
      </c>
      <c r="H8" s="69">
        <v>1.1830000000000001</v>
      </c>
      <c r="I8" s="68" t="s">
        <v>381</v>
      </c>
      <c r="J8" s="70">
        <v>1.905</v>
      </c>
      <c r="K8" s="68" t="s">
        <v>381</v>
      </c>
      <c r="L8" s="68" t="s">
        <v>380</v>
      </c>
      <c r="M8" s="71" t="s">
        <v>381</v>
      </c>
      <c r="N8" s="68" t="s">
        <v>380</v>
      </c>
    </row>
    <row r="9" spans="1:14" x14ac:dyDescent="0.2">
      <c r="A9" s="66">
        <v>8</v>
      </c>
      <c r="B9" s="67">
        <v>43614</v>
      </c>
      <c r="C9" s="74">
        <v>1</v>
      </c>
      <c r="D9" s="68">
        <v>28</v>
      </c>
      <c r="E9" s="41" t="s">
        <v>403</v>
      </c>
      <c r="F9" s="68" t="s">
        <v>382</v>
      </c>
      <c r="G9" s="68" t="s">
        <v>382</v>
      </c>
      <c r="H9" s="69">
        <v>0.14599999999999999</v>
      </c>
      <c r="I9" s="68" t="s">
        <v>382</v>
      </c>
      <c r="J9" s="73">
        <v>7.0000000000000007E-2</v>
      </c>
      <c r="K9" s="68" t="s">
        <v>382</v>
      </c>
      <c r="L9" s="68" t="s">
        <v>380</v>
      </c>
      <c r="M9" s="71" t="s">
        <v>382</v>
      </c>
      <c r="N9" s="68" t="s">
        <v>380</v>
      </c>
    </row>
    <row r="10" spans="1:14" x14ac:dyDescent="0.2">
      <c r="A10" s="66">
        <v>9</v>
      </c>
      <c r="B10" s="67">
        <v>43614</v>
      </c>
      <c r="C10" s="74">
        <v>1</v>
      </c>
      <c r="D10" s="68">
        <v>26</v>
      </c>
      <c r="E10" s="41" t="s">
        <v>403</v>
      </c>
      <c r="F10" s="68" t="s">
        <v>382</v>
      </c>
      <c r="G10" s="68" t="s">
        <v>382</v>
      </c>
      <c r="H10" s="69">
        <v>0.09</v>
      </c>
      <c r="I10" s="68" t="s">
        <v>382</v>
      </c>
      <c r="J10" s="73">
        <v>0.12</v>
      </c>
      <c r="K10" s="68" t="s">
        <v>382</v>
      </c>
      <c r="L10" s="68" t="s">
        <v>380</v>
      </c>
      <c r="M10" s="71" t="s">
        <v>382</v>
      </c>
      <c r="N10" s="68" t="s">
        <v>380</v>
      </c>
    </row>
    <row r="11" spans="1:14" x14ac:dyDescent="0.2">
      <c r="A11" s="66">
        <v>10</v>
      </c>
      <c r="B11" s="67">
        <v>43614</v>
      </c>
      <c r="C11" s="74">
        <v>2</v>
      </c>
      <c r="D11" s="68">
        <v>80</v>
      </c>
      <c r="E11" s="41" t="s">
        <v>403</v>
      </c>
      <c r="F11" s="68" t="s">
        <v>381</v>
      </c>
      <c r="G11" s="68" t="s">
        <v>381</v>
      </c>
      <c r="H11" s="69">
        <v>0.84199999999999997</v>
      </c>
      <c r="I11" s="68" t="s">
        <v>381</v>
      </c>
      <c r="J11" s="70">
        <v>1.7749999999999999</v>
      </c>
      <c r="K11" s="68" t="s">
        <v>381</v>
      </c>
      <c r="L11" s="68" t="s">
        <v>380</v>
      </c>
      <c r="M11" s="71" t="s">
        <v>381</v>
      </c>
      <c r="N11" s="68" t="s">
        <v>380</v>
      </c>
    </row>
    <row r="12" spans="1:14" x14ac:dyDescent="0.2">
      <c r="A12" s="66">
        <v>11</v>
      </c>
      <c r="B12" s="67">
        <v>43614</v>
      </c>
      <c r="C12" s="74">
        <v>1</v>
      </c>
      <c r="D12" s="68">
        <v>45</v>
      </c>
      <c r="E12" s="41" t="s">
        <v>403</v>
      </c>
      <c r="F12" s="68" t="s">
        <v>381</v>
      </c>
      <c r="G12" s="68" t="s">
        <v>381</v>
      </c>
      <c r="H12" s="69">
        <v>1.345</v>
      </c>
      <c r="I12" s="68" t="s">
        <v>381</v>
      </c>
      <c r="J12" s="70">
        <v>0.95299999999999996</v>
      </c>
      <c r="K12" s="68" t="s">
        <v>381</v>
      </c>
      <c r="L12" s="68" t="s">
        <v>380</v>
      </c>
      <c r="M12" s="71" t="s">
        <v>381</v>
      </c>
      <c r="N12" s="68" t="s">
        <v>380</v>
      </c>
    </row>
    <row r="13" spans="1:14" x14ac:dyDescent="0.2">
      <c r="A13" s="66">
        <v>12</v>
      </c>
      <c r="B13" s="67">
        <v>43614</v>
      </c>
      <c r="C13" s="74">
        <v>1</v>
      </c>
      <c r="D13" s="68">
        <v>65</v>
      </c>
      <c r="E13" s="41" t="s">
        <v>403</v>
      </c>
      <c r="F13" s="68" t="s">
        <v>381</v>
      </c>
      <c r="G13" s="68" t="s">
        <v>381</v>
      </c>
      <c r="H13" s="69">
        <v>1.476</v>
      </c>
      <c r="I13" s="68" t="s">
        <v>381</v>
      </c>
      <c r="J13" s="70">
        <v>2.0230000000000001</v>
      </c>
      <c r="K13" s="68" t="s">
        <v>381</v>
      </c>
      <c r="L13" s="68" t="s">
        <v>380</v>
      </c>
      <c r="M13" s="71" t="s">
        <v>381</v>
      </c>
      <c r="N13" s="68" t="s">
        <v>380</v>
      </c>
    </row>
    <row r="14" spans="1:14" x14ac:dyDescent="0.2">
      <c r="A14" s="66">
        <v>13</v>
      </c>
      <c r="B14" s="67">
        <v>43614</v>
      </c>
      <c r="C14" s="74">
        <v>1</v>
      </c>
      <c r="D14" s="68">
        <v>53</v>
      </c>
      <c r="E14" s="41" t="s">
        <v>403</v>
      </c>
      <c r="F14" s="68" t="s">
        <v>382</v>
      </c>
      <c r="G14" s="68" t="s">
        <v>382</v>
      </c>
      <c r="H14" s="69">
        <v>7.0999999999999994E-2</v>
      </c>
      <c r="I14" s="68" t="s">
        <v>382</v>
      </c>
      <c r="J14" s="73">
        <v>0.09</v>
      </c>
      <c r="K14" s="68" t="s">
        <v>382</v>
      </c>
      <c r="L14" s="68" t="s">
        <v>380</v>
      </c>
      <c r="M14" s="71" t="s">
        <v>382</v>
      </c>
      <c r="N14" s="68" t="s">
        <v>380</v>
      </c>
    </row>
    <row r="15" spans="1:14" x14ac:dyDescent="0.2">
      <c r="A15" s="66">
        <v>14</v>
      </c>
      <c r="B15" s="67">
        <v>43614</v>
      </c>
      <c r="C15" s="74">
        <v>1</v>
      </c>
      <c r="D15" s="68">
        <v>75</v>
      </c>
      <c r="E15" s="41" t="s">
        <v>403</v>
      </c>
      <c r="F15" s="68" t="s">
        <v>381</v>
      </c>
      <c r="G15" s="68" t="s">
        <v>381</v>
      </c>
      <c r="H15" s="69">
        <v>1.0029999999999999</v>
      </c>
      <c r="I15" s="68" t="s">
        <v>381</v>
      </c>
      <c r="J15" s="70">
        <v>2.0369999999999999</v>
      </c>
      <c r="K15" s="68" t="s">
        <v>381</v>
      </c>
      <c r="L15" s="68" t="s">
        <v>380</v>
      </c>
      <c r="M15" s="71" t="s">
        <v>381</v>
      </c>
      <c r="N15" s="68" t="s">
        <v>380</v>
      </c>
    </row>
    <row r="16" spans="1:14" x14ac:dyDescent="0.2">
      <c r="A16" s="66">
        <v>15</v>
      </c>
      <c r="B16" s="67">
        <v>43614</v>
      </c>
      <c r="C16" s="74">
        <v>1</v>
      </c>
      <c r="D16" s="68">
        <v>33</v>
      </c>
      <c r="E16" s="41" t="s">
        <v>403</v>
      </c>
      <c r="F16" s="68" t="s">
        <v>381</v>
      </c>
      <c r="G16" s="68" t="s">
        <v>381</v>
      </c>
      <c r="H16" s="69">
        <v>1.58</v>
      </c>
      <c r="I16" s="68" t="s">
        <v>381</v>
      </c>
      <c r="J16" s="70">
        <v>2.09</v>
      </c>
      <c r="K16" s="68" t="s">
        <v>381</v>
      </c>
      <c r="L16" s="68" t="s">
        <v>380</v>
      </c>
      <c r="M16" s="71" t="s">
        <v>381</v>
      </c>
      <c r="N16" s="68" t="s">
        <v>380</v>
      </c>
    </row>
    <row r="17" spans="1:14" x14ac:dyDescent="0.2">
      <c r="A17" s="66">
        <v>16</v>
      </c>
      <c r="B17" s="67">
        <v>43614</v>
      </c>
      <c r="C17" s="68">
        <v>1</v>
      </c>
      <c r="D17" s="68">
        <v>60</v>
      </c>
      <c r="E17" s="41" t="s">
        <v>403</v>
      </c>
      <c r="F17" s="68" t="s">
        <v>382</v>
      </c>
      <c r="G17" s="68" t="s">
        <v>382</v>
      </c>
      <c r="H17" s="69">
        <v>9.5000000000000001E-2</v>
      </c>
      <c r="I17" s="68" t="s">
        <v>382</v>
      </c>
      <c r="J17" s="73">
        <v>0.08</v>
      </c>
      <c r="K17" s="68" t="s">
        <v>382</v>
      </c>
      <c r="L17" s="68" t="s">
        <v>380</v>
      </c>
      <c r="M17" s="71" t="s">
        <v>382</v>
      </c>
      <c r="N17" s="68" t="s">
        <v>380</v>
      </c>
    </row>
    <row r="18" spans="1:14" x14ac:dyDescent="0.2">
      <c r="A18" s="66">
        <v>17</v>
      </c>
      <c r="B18" s="67">
        <v>43614</v>
      </c>
      <c r="C18" s="68">
        <v>1</v>
      </c>
      <c r="D18" s="68">
        <v>35</v>
      </c>
      <c r="E18" s="41" t="s">
        <v>403</v>
      </c>
      <c r="F18" s="68" t="s">
        <v>382</v>
      </c>
      <c r="G18" s="68" t="s">
        <v>382</v>
      </c>
      <c r="H18" s="69">
        <v>9.8000000000000004E-2</v>
      </c>
      <c r="I18" s="68" t="s">
        <v>382</v>
      </c>
      <c r="J18" s="73">
        <v>0.12</v>
      </c>
      <c r="K18" s="68" t="s">
        <v>382</v>
      </c>
      <c r="L18" s="68" t="s">
        <v>380</v>
      </c>
      <c r="M18" s="71" t="s">
        <v>382</v>
      </c>
      <c r="N18" s="68" t="s">
        <v>380</v>
      </c>
    </row>
    <row r="19" spans="1:14" x14ac:dyDescent="0.2">
      <c r="A19" s="66">
        <v>18</v>
      </c>
      <c r="B19" s="67">
        <v>43614</v>
      </c>
      <c r="C19" s="68">
        <v>1</v>
      </c>
      <c r="D19" s="68">
        <v>35</v>
      </c>
      <c r="E19" s="41" t="s">
        <v>403</v>
      </c>
      <c r="F19" s="68" t="s">
        <v>382</v>
      </c>
      <c r="G19" s="68" t="s">
        <v>382</v>
      </c>
      <c r="H19" s="69">
        <v>0.112</v>
      </c>
      <c r="I19" s="68" t="s">
        <v>382</v>
      </c>
      <c r="J19" s="73" t="s">
        <v>392</v>
      </c>
      <c r="K19" s="68" t="s">
        <v>382</v>
      </c>
      <c r="L19" s="68" t="s">
        <v>380</v>
      </c>
      <c r="M19" s="71" t="s">
        <v>382</v>
      </c>
      <c r="N19" s="68" t="s">
        <v>380</v>
      </c>
    </row>
    <row r="20" spans="1:14" x14ac:dyDescent="0.2">
      <c r="A20" s="66">
        <v>19</v>
      </c>
      <c r="B20" s="67">
        <v>43614</v>
      </c>
      <c r="C20" s="68">
        <v>1</v>
      </c>
      <c r="D20" s="68">
        <v>63</v>
      </c>
      <c r="E20" s="41" t="s">
        <v>403</v>
      </c>
      <c r="F20" s="68" t="s">
        <v>381</v>
      </c>
      <c r="G20" s="68" t="s">
        <v>381</v>
      </c>
      <c r="H20" s="69">
        <v>1.5129999999999999</v>
      </c>
      <c r="I20" s="68" t="s">
        <v>381</v>
      </c>
      <c r="J20" s="72">
        <v>2.669</v>
      </c>
      <c r="K20" s="68" t="s">
        <v>381</v>
      </c>
      <c r="L20" s="68" t="s">
        <v>380</v>
      </c>
      <c r="M20" s="71" t="s">
        <v>381</v>
      </c>
      <c r="N20" s="68" t="s">
        <v>380</v>
      </c>
    </row>
    <row r="21" spans="1:14" x14ac:dyDescent="0.2">
      <c r="A21" s="66">
        <v>20</v>
      </c>
      <c r="B21" s="67">
        <v>43614</v>
      </c>
      <c r="C21" s="74">
        <v>1</v>
      </c>
      <c r="D21" s="68">
        <v>71</v>
      </c>
      <c r="E21" s="41" t="s">
        <v>403</v>
      </c>
      <c r="F21" s="68" t="s">
        <v>382</v>
      </c>
      <c r="G21" s="68" t="s">
        <v>382</v>
      </c>
      <c r="H21" s="69">
        <v>0.111</v>
      </c>
      <c r="I21" s="68" t="s">
        <v>382</v>
      </c>
      <c r="J21" s="73">
        <v>0.09</v>
      </c>
      <c r="K21" s="68" t="s">
        <v>382</v>
      </c>
      <c r="L21" s="68" t="s">
        <v>380</v>
      </c>
      <c r="M21" s="71" t="s">
        <v>382</v>
      </c>
      <c r="N21" s="68" t="s">
        <v>380</v>
      </c>
    </row>
    <row r="22" spans="1:14" x14ac:dyDescent="0.2">
      <c r="A22" s="66">
        <v>21</v>
      </c>
      <c r="B22" s="67">
        <v>43614</v>
      </c>
      <c r="C22" s="74">
        <v>2</v>
      </c>
      <c r="D22" s="68">
        <v>72</v>
      </c>
      <c r="E22" s="41" t="s">
        <v>403</v>
      </c>
      <c r="F22" s="68" t="s">
        <v>382</v>
      </c>
      <c r="G22" s="68" t="s">
        <v>382</v>
      </c>
      <c r="H22" s="69">
        <v>0.06</v>
      </c>
      <c r="I22" s="68" t="s">
        <v>382</v>
      </c>
      <c r="J22" s="75">
        <v>0.1</v>
      </c>
      <c r="K22" s="68" t="s">
        <v>382</v>
      </c>
      <c r="L22" s="68" t="s">
        <v>380</v>
      </c>
      <c r="M22" s="71" t="s">
        <v>382</v>
      </c>
      <c r="N22" s="68" t="s">
        <v>380</v>
      </c>
    </row>
    <row r="23" spans="1:14" x14ac:dyDescent="0.2">
      <c r="A23" s="66">
        <v>22</v>
      </c>
      <c r="B23" s="67">
        <v>43614</v>
      </c>
      <c r="C23" s="74">
        <v>1</v>
      </c>
      <c r="D23" s="68">
        <v>53</v>
      </c>
      <c r="E23" s="41" t="s">
        <v>403</v>
      </c>
      <c r="F23" s="68" t="s">
        <v>382</v>
      </c>
      <c r="G23" s="68" t="s">
        <v>382</v>
      </c>
      <c r="H23" s="69">
        <v>9.0999999999999998E-2</v>
      </c>
      <c r="I23" s="68" t="s">
        <v>382</v>
      </c>
      <c r="J23" s="73">
        <v>0.13</v>
      </c>
      <c r="K23" s="68" t="s">
        <v>382</v>
      </c>
      <c r="L23" s="68" t="s">
        <v>380</v>
      </c>
      <c r="M23" s="71" t="s">
        <v>382</v>
      </c>
      <c r="N23" s="68" t="s">
        <v>380</v>
      </c>
    </row>
    <row r="24" spans="1:14" x14ac:dyDescent="0.2">
      <c r="A24" s="66">
        <v>23</v>
      </c>
      <c r="B24" s="67">
        <v>43614</v>
      </c>
      <c r="C24" s="74">
        <v>1</v>
      </c>
      <c r="D24" s="68">
        <v>56</v>
      </c>
      <c r="E24" s="41" t="s">
        <v>403</v>
      </c>
      <c r="F24" s="68" t="s">
        <v>382</v>
      </c>
      <c r="G24" s="68" t="s">
        <v>382</v>
      </c>
      <c r="H24" s="69">
        <v>0.18099999999999999</v>
      </c>
      <c r="I24" s="68" t="s">
        <v>382</v>
      </c>
      <c r="J24" s="73">
        <v>7.0000000000000007E-2</v>
      </c>
      <c r="K24" s="68" t="s">
        <v>382</v>
      </c>
      <c r="L24" s="68" t="s">
        <v>380</v>
      </c>
      <c r="M24" s="71" t="s">
        <v>382</v>
      </c>
      <c r="N24" s="68" t="s">
        <v>380</v>
      </c>
    </row>
    <row r="25" spans="1:14" x14ac:dyDescent="0.2">
      <c r="A25" s="66">
        <v>24</v>
      </c>
      <c r="B25" s="67">
        <v>43614</v>
      </c>
      <c r="C25" s="68">
        <v>1</v>
      </c>
      <c r="D25" s="68">
        <v>50</v>
      </c>
      <c r="E25" s="41" t="s">
        <v>403</v>
      </c>
      <c r="F25" s="68" t="s">
        <v>382</v>
      </c>
      <c r="G25" s="68" t="s">
        <v>382</v>
      </c>
      <c r="H25" s="76">
        <v>0.127</v>
      </c>
      <c r="I25" s="68" t="s">
        <v>382</v>
      </c>
      <c r="J25" s="73">
        <v>0.14000000000000001</v>
      </c>
      <c r="K25" s="68" t="s">
        <v>382</v>
      </c>
      <c r="L25" s="68" t="s">
        <v>380</v>
      </c>
      <c r="M25" s="71" t="s">
        <v>382</v>
      </c>
      <c r="N25" s="68" t="s">
        <v>380</v>
      </c>
    </row>
    <row r="26" spans="1:14" x14ac:dyDescent="0.2">
      <c r="A26" s="66">
        <v>25</v>
      </c>
      <c r="B26" s="67">
        <v>43614</v>
      </c>
      <c r="C26" s="74">
        <v>1</v>
      </c>
      <c r="D26" s="68">
        <v>47</v>
      </c>
      <c r="E26" s="41" t="s">
        <v>403</v>
      </c>
      <c r="F26" s="68" t="s">
        <v>382</v>
      </c>
      <c r="G26" s="68" t="s">
        <v>382</v>
      </c>
      <c r="H26" s="76">
        <v>0.13600000000000001</v>
      </c>
      <c r="I26" s="68" t="s">
        <v>382</v>
      </c>
      <c r="J26" s="73">
        <v>0.08</v>
      </c>
      <c r="K26" s="68" t="s">
        <v>382</v>
      </c>
      <c r="L26" s="68" t="s">
        <v>380</v>
      </c>
      <c r="M26" s="71" t="s">
        <v>382</v>
      </c>
      <c r="N26" s="68" t="s">
        <v>380</v>
      </c>
    </row>
    <row r="27" spans="1:14" x14ac:dyDescent="0.2">
      <c r="A27" s="66">
        <v>26</v>
      </c>
      <c r="B27" s="67">
        <v>43614</v>
      </c>
      <c r="C27" s="74">
        <v>1</v>
      </c>
      <c r="D27" s="68">
        <v>65</v>
      </c>
      <c r="E27" s="41" t="s">
        <v>403</v>
      </c>
      <c r="F27" s="68" t="s">
        <v>381</v>
      </c>
      <c r="G27" s="68" t="s">
        <v>381</v>
      </c>
      <c r="H27" s="76">
        <v>1.4359999999999999</v>
      </c>
      <c r="I27" s="68" t="s">
        <v>381</v>
      </c>
      <c r="J27" s="70">
        <v>2.0950000000000002</v>
      </c>
      <c r="K27" s="68" t="s">
        <v>381</v>
      </c>
      <c r="L27" s="68" t="s">
        <v>380</v>
      </c>
      <c r="M27" s="71" t="s">
        <v>381</v>
      </c>
      <c r="N27" s="68" t="s">
        <v>380</v>
      </c>
    </row>
    <row r="28" spans="1:14" x14ac:dyDescent="0.2">
      <c r="A28" s="66">
        <v>27</v>
      </c>
      <c r="B28" s="67">
        <v>43614</v>
      </c>
      <c r="C28" s="74">
        <v>2</v>
      </c>
      <c r="D28" s="68">
        <v>69</v>
      </c>
      <c r="E28" s="41" t="s">
        <v>403</v>
      </c>
      <c r="F28" s="68" t="s">
        <v>381</v>
      </c>
      <c r="G28" s="68" t="s">
        <v>381</v>
      </c>
      <c r="H28" s="76">
        <v>1.629</v>
      </c>
      <c r="I28" s="68" t="s">
        <v>381</v>
      </c>
      <c r="J28" s="70">
        <v>1.8009999999999999</v>
      </c>
      <c r="K28" s="68" t="s">
        <v>381</v>
      </c>
      <c r="L28" s="68" t="s">
        <v>380</v>
      </c>
      <c r="M28" s="71" t="s">
        <v>381</v>
      </c>
      <c r="N28" s="68" t="s">
        <v>380</v>
      </c>
    </row>
    <row r="29" spans="1:14" x14ac:dyDescent="0.2">
      <c r="A29" s="66">
        <v>28</v>
      </c>
      <c r="B29" s="67">
        <v>43614</v>
      </c>
      <c r="C29" s="74">
        <v>1</v>
      </c>
      <c r="D29" s="68">
        <v>44</v>
      </c>
      <c r="E29" s="41" t="s">
        <v>403</v>
      </c>
      <c r="F29" s="68" t="s">
        <v>381</v>
      </c>
      <c r="G29" s="68" t="s">
        <v>381</v>
      </c>
      <c r="H29" s="76">
        <v>1.704</v>
      </c>
      <c r="I29" s="68" t="s">
        <v>381</v>
      </c>
      <c r="J29" s="70">
        <v>2.1659999999999999</v>
      </c>
      <c r="K29" s="68" t="s">
        <v>381</v>
      </c>
      <c r="L29" s="68" t="s">
        <v>380</v>
      </c>
      <c r="M29" s="71" t="s">
        <v>381</v>
      </c>
      <c r="N29" s="68" t="s">
        <v>380</v>
      </c>
    </row>
    <row r="30" spans="1:14" x14ac:dyDescent="0.2">
      <c r="A30" s="66">
        <v>29</v>
      </c>
      <c r="B30" s="67">
        <v>43614</v>
      </c>
      <c r="C30" s="74">
        <v>1</v>
      </c>
      <c r="D30" s="68">
        <v>69</v>
      </c>
      <c r="E30" s="41" t="s">
        <v>403</v>
      </c>
      <c r="F30" s="68" t="s">
        <v>382</v>
      </c>
      <c r="G30" s="68" t="s">
        <v>382</v>
      </c>
      <c r="H30" s="76">
        <v>8.1000000000000003E-2</v>
      </c>
      <c r="I30" s="68" t="s">
        <v>382</v>
      </c>
      <c r="J30" s="73">
        <v>0.11</v>
      </c>
      <c r="K30" s="68" t="s">
        <v>382</v>
      </c>
      <c r="L30" s="68" t="s">
        <v>380</v>
      </c>
      <c r="M30" s="71" t="s">
        <v>382</v>
      </c>
      <c r="N30" s="68" t="s">
        <v>380</v>
      </c>
    </row>
    <row r="31" spans="1:14" x14ac:dyDescent="0.2">
      <c r="A31" s="66">
        <v>30</v>
      </c>
      <c r="B31" s="67">
        <v>43614</v>
      </c>
      <c r="C31" s="74">
        <v>1</v>
      </c>
      <c r="D31" s="68">
        <v>31</v>
      </c>
      <c r="E31" s="41" t="s">
        <v>403</v>
      </c>
      <c r="F31" s="68" t="s">
        <v>382</v>
      </c>
      <c r="G31" s="68" t="s">
        <v>382</v>
      </c>
      <c r="H31" s="76">
        <v>0.126</v>
      </c>
      <c r="I31" s="68" t="s">
        <v>382</v>
      </c>
      <c r="J31" s="73">
        <v>0.05</v>
      </c>
      <c r="K31" s="68" t="s">
        <v>382</v>
      </c>
      <c r="L31" s="68" t="s">
        <v>380</v>
      </c>
      <c r="M31" s="71" t="s">
        <v>382</v>
      </c>
      <c r="N31" s="68" t="s">
        <v>380</v>
      </c>
    </row>
    <row r="32" spans="1:14" x14ac:dyDescent="0.2">
      <c r="A32" s="66">
        <v>31</v>
      </c>
      <c r="B32" s="67">
        <v>43614</v>
      </c>
      <c r="C32" s="74">
        <v>1</v>
      </c>
      <c r="D32" s="68">
        <v>28</v>
      </c>
      <c r="E32" s="41" t="s">
        <v>403</v>
      </c>
      <c r="F32" s="68" t="s">
        <v>382</v>
      </c>
      <c r="G32" s="68" t="s">
        <v>382</v>
      </c>
      <c r="H32" s="76">
        <v>0.113</v>
      </c>
      <c r="I32" s="68" t="s">
        <v>382</v>
      </c>
      <c r="J32" s="75">
        <v>0.1</v>
      </c>
      <c r="K32" s="68" t="s">
        <v>382</v>
      </c>
      <c r="L32" s="68" t="s">
        <v>380</v>
      </c>
      <c r="M32" s="71" t="s">
        <v>382</v>
      </c>
      <c r="N32" s="68" t="s">
        <v>380</v>
      </c>
    </row>
    <row r="33" spans="1:14" x14ac:dyDescent="0.2">
      <c r="A33" s="66">
        <v>32</v>
      </c>
      <c r="B33" s="67">
        <v>43614</v>
      </c>
      <c r="C33" s="74">
        <v>2</v>
      </c>
      <c r="D33" s="68">
        <v>17</v>
      </c>
      <c r="E33" s="41" t="s">
        <v>403</v>
      </c>
      <c r="F33" s="68" t="s">
        <v>382</v>
      </c>
      <c r="G33" s="68" t="s">
        <v>382</v>
      </c>
      <c r="H33" s="76">
        <v>0.1</v>
      </c>
      <c r="I33" s="68" t="s">
        <v>382</v>
      </c>
      <c r="J33" s="73">
        <v>0.09</v>
      </c>
      <c r="K33" s="68" t="s">
        <v>382</v>
      </c>
      <c r="L33" s="68" t="s">
        <v>380</v>
      </c>
      <c r="M33" s="71" t="s">
        <v>382</v>
      </c>
      <c r="N33" s="68" t="s">
        <v>380</v>
      </c>
    </row>
    <row r="34" spans="1:14" x14ac:dyDescent="0.2">
      <c r="A34" s="73">
        <v>33</v>
      </c>
      <c r="B34" s="67">
        <v>43614</v>
      </c>
      <c r="C34" s="74">
        <v>2</v>
      </c>
      <c r="D34" s="68">
        <v>80</v>
      </c>
      <c r="E34" s="41" t="s">
        <v>403</v>
      </c>
      <c r="F34" s="68" t="s">
        <v>381</v>
      </c>
      <c r="G34" s="68" t="s">
        <v>381</v>
      </c>
      <c r="H34" s="76">
        <v>1.585</v>
      </c>
      <c r="I34" s="68" t="s">
        <v>381</v>
      </c>
      <c r="J34" s="70">
        <v>1.8620000000000001</v>
      </c>
      <c r="K34" s="68" t="s">
        <v>381</v>
      </c>
      <c r="L34" s="68" t="s">
        <v>380</v>
      </c>
      <c r="M34" s="71" t="s">
        <v>381</v>
      </c>
      <c r="N34" s="68" t="s">
        <v>380</v>
      </c>
    </row>
    <row r="35" spans="1:14" x14ac:dyDescent="0.2">
      <c r="A35" s="66">
        <v>34</v>
      </c>
      <c r="B35" s="67">
        <v>43614</v>
      </c>
      <c r="C35" s="68">
        <v>2</v>
      </c>
      <c r="D35" s="68">
        <v>44</v>
      </c>
      <c r="E35" s="41" t="s">
        <v>403</v>
      </c>
      <c r="F35" s="68" t="s">
        <v>382</v>
      </c>
      <c r="G35" s="68" t="s">
        <v>382</v>
      </c>
      <c r="H35" s="76">
        <v>9.1999999999999998E-2</v>
      </c>
      <c r="I35" s="68" t="s">
        <v>382</v>
      </c>
      <c r="J35" s="73">
        <v>0.11</v>
      </c>
      <c r="K35" s="68" t="s">
        <v>382</v>
      </c>
      <c r="L35" s="68" t="s">
        <v>380</v>
      </c>
      <c r="M35" s="71" t="s">
        <v>382</v>
      </c>
      <c r="N35" s="68" t="s">
        <v>380</v>
      </c>
    </row>
    <row r="36" spans="1:14" x14ac:dyDescent="0.2">
      <c r="A36" s="66">
        <v>35</v>
      </c>
      <c r="B36" s="67">
        <v>43614</v>
      </c>
      <c r="C36" s="68">
        <v>2</v>
      </c>
      <c r="D36" s="68">
        <v>57</v>
      </c>
      <c r="E36" s="41" t="s">
        <v>403</v>
      </c>
      <c r="F36" s="68" t="s">
        <v>381</v>
      </c>
      <c r="G36" s="68" t="s">
        <v>381</v>
      </c>
      <c r="H36" s="76">
        <v>1.754</v>
      </c>
      <c r="I36" s="68" t="s">
        <v>381</v>
      </c>
      <c r="J36" s="70">
        <v>2.798</v>
      </c>
      <c r="K36" s="68" t="s">
        <v>381</v>
      </c>
      <c r="L36" s="68" t="s">
        <v>380</v>
      </c>
      <c r="M36" s="71" t="s">
        <v>381</v>
      </c>
      <c r="N36" s="68" t="s">
        <v>380</v>
      </c>
    </row>
    <row r="37" spans="1:14" x14ac:dyDescent="0.2">
      <c r="A37" s="66">
        <v>36</v>
      </c>
      <c r="B37" s="67">
        <v>43614</v>
      </c>
      <c r="C37" s="74">
        <v>1</v>
      </c>
      <c r="D37" s="68">
        <v>61</v>
      </c>
      <c r="E37" s="41" t="s">
        <v>403</v>
      </c>
      <c r="F37" s="68" t="s">
        <v>382</v>
      </c>
      <c r="G37" s="68" t="s">
        <v>382</v>
      </c>
      <c r="H37" s="76">
        <v>0.129</v>
      </c>
      <c r="I37" s="68" t="s">
        <v>382</v>
      </c>
      <c r="J37" s="73">
        <v>0.08</v>
      </c>
      <c r="K37" s="68" t="s">
        <v>382</v>
      </c>
      <c r="L37" s="68" t="s">
        <v>380</v>
      </c>
      <c r="M37" s="71" t="s">
        <v>382</v>
      </c>
      <c r="N37" s="68" t="s">
        <v>380</v>
      </c>
    </row>
    <row r="38" spans="1:14" x14ac:dyDescent="0.2">
      <c r="A38" s="66">
        <v>37</v>
      </c>
      <c r="B38" s="67">
        <v>43614</v>
      </c>
      <c r="C38" s="74">
        <v>1</v>
      </c>
      <c r="D38" s="68">
        <v>21</v>
      </c>
      <c r="E38" s="41" t="s">
        <v>403</v>
      </c>
      <c r="F38" s="68" t="s">
        <v>382</v>
      </c>
      <c r="G38" s="68" t="s">
        <v>382</v>
      </c>
      <c r="H38" s="76">
        <v>9.6000000000000002E-2</v>
      </c>
      <c r="I38" s="68" t="s">
        <v>382</v>
      </c>
      <c r="J38" s="73">
        <v>0.12</v>
      </c>
      <c r="K38" s="68" t="s">
        <v>382</v>
      </c>
      <c r="L38" s="68" t="s">
        <v>380</v>
      </c>
      <c r="M38" s="71" t="s">
        <v>382</v>
      </c>
      <c r="N38" s="68" t="s">
        <v>380</v>
      </c>
    </row>
    <row r="39" spans="1:14" x14ac:dyDescent="0.2">
      <c r="A39" s="66">
        <v>38</v>
      </c>
      <c r="B39" s="67">
        <v>43614</v>
      </c>
      <c r="C39" s="74">
        <v>1</v>
      </c>
      <c r="D39" s="68">
        <v>51</v>
      </c>
      <c r="E39" s="41" t="s">
        <v>403</v>
      </c>
      <c r="F39" s="68" t="s">
        <v>382</v>
      </c>
      <c r="G39" s="68" t="s">
        <v>382</v>
      </c>
      <c r="H39" s="76">
        <v>0.13300000000000001</v>
      </c>
      <c r="I39" s="68" t="s">
        <v>382</v>
      </c>
      <c r="J39" s="73">
        <v>7.0000000000000007E-2</v>
      </c>
      <c r="K39" s="68" t="s">
        <v>382</v>
      </c>
      <c r="L39" s="68" t="s">
        <v>380</v>
      </c>
      <c r="M39" s="71" t="s">
        <v>382</v>
      </c>
      <c r="N39" s="68" t="s">
        <v>380</v>
      </c>
    </row>
    <row r="40" spans="1:14" x14ac:dyDescent="0.2">
      <c r="A40" s="66">
        <v>39</v>
      </c>
      <c r="B40" s="77">
        <v>43614</v>
      </c>
      <c r="C40" s="78">
        <v>1</v>
      </c>
      <c r="D40" s="73">
        <v>49</v>
      </c>
      <c r="E40" s="41" t="s">
        <v>404</v>
      </c>
      <c r="F40" s="68" t="s">
        <v>382</v>
      </c>
      <c r="G40" s="68" t="s">
        <v>382</v>
      </c>
      <c r="H40" s="73"/>
      <c r="I40" s="68" t="s">
        <v>382</v>
      </c>
      <c r="J40" s="73">
        <v>0.11</v>
      </c>
      <c r="K40" s="68" t="s">
        <v>382</v>
      </c>
      <c r="L40" s="68" t="s">
        <v>380</v>
      </c>
      <c r="M40" s="71" t="s">
        <v>382</v>
      </c>
      <c r="N40" s="68" t="s">
        <v>380</v>
      </c>
    </row>
    <row r="41" spans="1:14" x14ac:dyDescent="0.2">
      <c r="A41" s="66">
        <v>40</v>
      </c>
      <c r="B41" s="67">
        <v>43614</v>
      </c>
      <c r="C41" s="68">
        <v>1</v>
      </c>
      <c r="D41" s="68">
        <v>46</v>
      </c>
      <c r="E41" s="41" t="s">
        <v>403</v>
      </c>
      <c r="F41" s="68" t="s">
        <v>382</v>
      </c>
      <c r="G41" s="68" t="s">
        <v>382</v>
      </c>
      <c r="H41" s="76">
        <v>8.5999999999999993E-2</v>
      </c>
      <c r="I41" s="68" t="s">
        <v>382</v>
      </c>
      <c r="J41" s="73">
        <v>0.08</v>
      </c>
      <c r="K41" s="68" t="s">
        <v>382</v>
      </c>
      <c r="L41" s="68" t="s">
        <v>380</v>
      </c>
      <c r="M41" s="71" t="s">
        <v>382</v>
      </c>
      <c r="N41" s="68" t="s">
        <v>380</v>
      </c>
    </row>
    <row r="42" spans="1:14" x14ac:dyDescent="0.2">
      <c r="A42" s="73">
        <v>41</v>
      </c>
      <c r="B42" s="67">
        <v>43614</v>
      </c>
      <c r="C42" s="68">
        <v>1</v>
      </c>
      <c r="D42" s="68">
        <v>80</v>
      </c>
      <c r="E42" s="41" t="s">
        <v>403</v>
      </c>
      <c r="F42" s="68" t="s">
        <v>381</v>
      </c>
      <c r="G42" s="68" t="s">
        <v>381</v>
      </c>
      <c r="H42" s="76">
        <v>1.6359999999999999</v>
      </c>
      <c r="I42" s="68" t="s">
        <v>381</v>
      </c>
      <c r="J42" s="70">
        <v>2.2850000000000001</v>
      </c>
      <c r="K42" s="68" t="s">
        <v>381</v>
      </c>
      <c r="L42" s="68" t="s">
        <v>380</v>
      </c>
      <c r="M42" s="71" t="s">
        <v>381</v>
      </c>
      <c r="N42" s="68" t="s">
        <v>380</v>
      </c>
    </row>
    <row r="43" spans="1:14" x14ac:dyDescent="0.2">
      <c r="A43" s="66">
        <v>42</v>
      </c>
      <c r="B43" s="67">
        <v>43614</v>
      </c>
      <c r="C43" s="74">
        <v>2</v>
      </c>
      <c r="D43" s="68">
        <v>55</v>
      </c>
      <c r="E43" s="41" t="s">
        <v>403</v>
      </c>
      <c r="F43" s="68" t="s">
        <v>381</v>
      </c>
      <c r="G43" s="68" t="s">
        <v>381</v>
      </c>
      <c r="H43" s="76">
        <v>1.833</v>
      </c>
      <c r="I43" s="68" t="s">
        <v>381</v>
      </c>
      <c r="J43" s="70">
        <v>2.319</v>
      </c>
      <c r="K43" s="68" t="s">
        <v>381</v>
      </c>
      <c r="L43" s="68" t="s">
        <v>380</v>
      </c>
      <c r="M43" s="71" t="s">
        <v>381</v>
      </c>
      <c r="N43" s="68" t="s">
        <v>380</v>
      </c>
    </row>
    <row r="44" spans="1:14" x14ac:dyDescent="0.2">
      <c r="A44" s="66">
        <v>43</v>
      </c>
      <c r="B44" s="67">
        <v>43614</v>
      </c>
      <c r="C44" s="74">
        <v>1</v>
      </c>
      <c r="D44" s="68">
        <v>32</v>
      </c>
      <c r="E44" s="41" t="s">
        <v>403</v>
      </c>
      <c r="F44" s="68" t="s">
        <v>382</v>
      </c>
      <c r="G44" s="68" t="s">
        <v>382</v>
      </c>
      <c r="H44" s="76">
        <v>0.13500000000000001</v>
      </c>
      <c r="I44" s="68" t="s">
        <v>382</v>
      </c>
      <c r="J44" s="73">
        <v>0.13</v>
      </c>
      <c r="K44" s="68" t="s">
        <v>382</v>
      </c>
      <c r="L44" s="68" t="s">
        <v>380</v>
      </c>
      <c r="M44" s="71" t="s">
        <v>382</v>
      </c>
      <c r="N44" s="68" t="s">
        <v>380</v>
      </c>
    </row>
    <row r="45" spans="1:14" s="36" customFormat="1" x14ac:dyDescent="0.2">
      <c r="A45" s="73">
        <v>44</v>
      </c>
      <c r="B45" s="67">
        <v>43614</v>
      </c>
      <c r="C45" s="74">
        <v>1</v>
      </c>
      <c r="D45" s="68">
        <v>61</v>
      </c>
      <c r="E45" s="41" t="s">
        <v>403</v>
      </c>
      <c r="F45" s="68" t="s">
        <v>382</v>
      </c>
      <c r="G45" s="68" t="s">
        <v>382</v>
      </c>
      <c r="H45" s="76">
        <v>0.185</v>
      </c>
      <c r="I45" s="68" t="s">
        <v>382</v>
      </c>
      <c r="J45" s="73">
        <v>0.06</v>
      </c>
      <c r="K45" s="68" t="s">
        <v>382</v>
      </c>
      <c r="L45" s="68" t="s">
        <v>380</v>
      </c>
      <c r="M45" s="71" t="s">
        <v>382</v>
      </c>
      <c r="N45" s="68" t="s">
        <v>380</v>
      </c>
    </row>
    <row r="46" spans="1:14" x14ac:dyDescent="0.2">
      <c r="A46" s="66">
        <v>45</v>
      </c>
      <c r="B46" s="67">
        <v>43614</v>
      </c>
      <c r="C46" s="74">
        <v>1</v>
      </c>
      <c r="D46" s="68">
        <v>62</v>
      </c>
      <c r="E46" s="41" t="s">
        <v>403</v>
      </c>
      <c r="F46" s="68" t="s">
        <v>382</v>
      </c>
      <c r="G46" s="68" t="s">
        <v>382</v>
      </c>
      <c r="H46" s="76">
        <v>8.3000000000000004E-2</v>
      </c>
      <c r="I46" s="68" t="s">
        <v>382</v>
      </c>
      <c r="J46" s="73">
        <v>0.09</v>
      </c>
      <c r="K46" s="68" t="s">
        <v>382</v>
      </c>
      <c r="L46" s="68" t="s">
        <v>380</v>
      </c>
      <c r="M46" s="71" t="s">
        <v>382</v>
      </c>
      <c r="N46" s="68" t="s">
        <v>380</v>
      </c>
    </row>
    <row r="47" spans="1:14" x14ac:dyDescent="0.2">
      <c r="A47" s="66">
        <v>46</v>
      </c>
      <c r="B47" s="67">
        <v>43614</v>
      </c>
      <c r="C47" s="74">
        <v>2</v>
      </c>
      <c r="D47" s="68">
        <v>68</v>
      </c>
      <c r="E47" s="41" t="s">
        <v>403</v>
      </c>
      <c r="F47" s="68" t="s">
        <v>382</v>
      </c>
      <c r="G47" s="68" t="s">
        <v>382</v>
      </c>
      <c r="H47" s="76">
        <v>0.16900000000000001</v>
      </c>
      <c r="I47" s="68" t="s">
        <v>382</v>
      </c>
      <c r="J47" s="73">
        <v>0.11</v>
      </c>
      <c r="K47" s="68" t="s">
        <v>382</v>
      </c>
      <c r="L47" s="68" t="s">
        <v>380</v>
      </c>
      <c r="M47" s="71" t="s">
        <v>382</v>
      </c>
      <c r="N47" s="68" t="s">
        <v>380</v>
      </c>
    </row>
    <row r="48" spans="1:14" x14ac:dyDescent="0.2">
      <c r="A48" s="66">
        <v>47</v>
      </c>
      <c r="B48" s="67">
        <v>43614</v>
      </c>
      <c r="C48" s="74">
        <v>1</v>
      </c>
      <c r="D48" s="68">
        <v>59</v>
      </c>
      <c r="E48" s="41" t="s">
        <v>403</v>
      </c>
      <c r="F48" s="68" t="s">
        <v>382</v>
      </c>
      <c r="G48" s="68" t="s">
        <v>382</v>
      </c>
      <c r="H48" s="76">
        <v>8.3000000000000004E-2</v>
      </c>
      <c r="I48" s="68" t="s">
        <v>382</v>
      </c>
      <c r="J48" s="73">
        <v>0.06</v>
      </c>
      <c r="K48" s="68" t="s">
        <v>382</v>
      </c>
      <c r="L48" s="68" t="s">
        <v>380</v>
      </c>
      <c r="M48" s="71" t="s">
        <v>382</v>
      </c>
      <c r="N48" s="68" t="s">
        <v>380</v>
      </c>
    </row>
    <row r="49" spans="1:14" x14ac:dyDescent="0.2">
      <c r="A49" s="66">
        <v>48</v>
      </c>
      <c r="B49" s="67">
        <v>43614</v>
      </c>
      <c r="C49" s="74">
        <v>2</v>
      </c>
      <c r="D49" s="68">
        <v>67</v>
      </c>
      <c r="E49" s="41" t="s">
        <v>403</v>
      </c>
      <c r="F49" s="68" t="s">
        <v>382</v>
      </c>
      <c r="G49" s="68" t="s">
        <v>382</v>
      </c>
      <c r="H49" s="76">
        <v>0.111</v>
      </c>
      <c r="I49" s="68" t="s">
        <v>382</v>
      </c>
      <c r="J49" s="73">
        <v>0.12</v>
      </c>
      <c r="K49" s="68" t="s">
        <v>382</v>
      </c>
      <c r="L49" s="68" t="s">
        <v>380</v>
      </c>
      <c r="M49" s="71" t="s">
        <v>382</v>
      </c>
      <c r="N49" s="68" t="s">
        <v>380</v>
      </c>
    </row>
    <row r="50" spans="1:14" x14ac:dyDescent="0.2">
      <c r="A50" s="66">
        <v>49</v>
      </c>
      <c r="B50" s="67">
        <v>43614</v>
      </c>
      <c r="C50" s="68">
        <v>2</v>
      </c>
      <c r="D50" s="68">
        <v>69</v>
      </c>
      <c r="E50" s="41" t="s">
        <v>403</v>
      </c>
      <c r="F50" s="68" t="s">
        <v>381</v>
      </c>
      <c r="G50" s="68" t="s">
        <v>381</v>
      </c>
      <c r="H50" s="76">
        <v>1.1739999999999999</v>
      </c>
      <c r="I50" s="68" t="s">
        <v>381</v>
      </c>
      <c r="J50" s="70">
        <v>2.1859999999999999</v>
      </c>
      <c r="K50" s="68" t="s">
        <v>381</v>
      </c>
      <c r="L50" s="68" t="s">
        <v>380</v>
      </c>
      <c r="M50" s="71" t="s">
        <v>381</v>
      </c>
      <c r="N50" s="68" t="s">
        <v>380</v>
      </c>
    </row>
    <row r="51" spans="1:14" x14ac:dyDescent="0.2">
      <c r="A51" s="66">
        <v>50</v>
      </c>
      <c r="B51" s="67">
        <v>43614</v>
      </c>
      <c r="C51" s="68">
        <v>1</v>
      </c>
      <c r="D51" s="68">
        <v>36</v>
      </c>
      <c r="E51" s="41" t="s">
        <v>403</v>
      </c>
      <c r="F51" s="68" t="s">
        <v>382</v>
      </c>
      <c r="G51" s="68" t="s">
        <v>382</v>
      </c>
      <c r="H51" s="76">
        <v>0.112</v>
      </c>
      <c r="I51" s="68" t="s">
        <v>382</v>
      </c>
      <c r="J51" s="73">
        <v>0.11</v>
      </c>
      <c r="K51" s="68" t="s">
        <v>382</v>
      </c>
      <c r="L51" s="68" t="s">
        <v>380</v>
      </c>
      <c r="M51" s="71" t="s">
        <v>382</v>
      </c>
      <c r="N51" s="68" t="s">
        <v>380</v>
      </c>
    </row>
    <row r="52" spans="1:14" x14ac:dyDescent="0.2">
      <c r="A52" s="66">
        <v>51</v>
      </c>
      <c r="B52" s="67">
        <v>43614</v>
      </c>
      <c r="C52" s="68">
        <v>1</v>
      </c>
      <c r="D52" s="68">
        <v>8</v>
      </c>
      <c r="E52" s="41" t="s">
        <v>403</v>
      </c>
      <c r="F52" s="68" t="s">
        <v>382</v>
      </c>
      <c r="G52" s="68" t="s">
        <v>382</v>
      </c>
      <c r="H52" s="76">
        <v>0.111</v>
      </c>
      <c r="I52" s="68" t="s">
        <v>382</v>
      </c>
      <c r="J52" s="73">
        <v>0.08</v>
      </c>
      <c r="K52" s="68" t="s">
        <v>382</v>
      </c>
      <c r="L52" s="68" t="s">
        <v>380</v>
      </c>
      <c r="M52" s="71" t="s">
        <v>382</v>
      </c>
      <c r="N52" s="68" t="s">
        <v>380</v>
      </c>
    </row>
    <row r="53" spans="1:14" x14ac:dyDescent="0.2">
      <c r="A53" s="66">
        <v>52</v>
      </c>
      <c r="B53" s="67">
        <v>43614</v>
      </c>
      <c r="C53" s="68">
        <v>1</v>
      </c>
      <c r="D53" s="68">
        <v>24</v>
      </c>
      <c r="E53" s="41" t="s">
        <v>403</v>
      </c>
      <c r="F53" s="68" t="s">
        <v>382</v>
      </c>
      <c r="G53" s="68" t="s">
        <v>382</v>
      </c>
      <c r="H53" s="76">
        <v>0.11899999999999999</v>
      </c>
      <c r="I53" s="68" t="s">
        <v>382</v>
      </c>
      <c r="J53" s="73">
        <v>0.05</v>
      </c>
      <c r="K53" s="68" t="s">
        <v>382</v>
      </c>
      <c r="L53" s="68" t="s">
        <v>380</v>
      </c>
      <c r="M53" s="71" t="s">
        <v>382</v>
      </c>
      <c r="N53" s="68" t="s">
        <v>380</v>
      </c>
    </row>
    <row r="54" spans="1:14" x14ac:dyDescent="0.2">
      <c r="A54" s="66">
        <v>53</v>
      </c>
      <c r="B54" s="67">
        <v>43614</v>
      </c>
      <c r="C54" s="74">
        <v>2</v>
      </c>
      <c r="D54" s="68">
        <v>38</v>
      </c>
      <c r="E54" s="41" t="s">
        <v>403</v>
      </c>
      <c r="F54" s="68" t="s">
        <v>382</v>
      </c>
      <c r="G54" s="68" t="s">
        <v>382</v>
      </c>
      <c r="H54" s="76">
        <v>0.111</v>
      </c>
      <c r="I54" s="68" t="s">
        <v>382</v>
      </c>
      <c r="J54" s="73" t="s">
        <v>393</v>
      </c>
      <c r="K54" s="68" t="s">
        <v>382</v>
      </c>
      <c r="L54" s="68" t="s">
        <v>380</v>
      </c>
      <c r="M54" s="71" t="s">
        <v>382</v>
      </c>
      <c r="N54" s="68" t="s">
        <v>380</v>
      </c>
    </row>
    <row r="55" spans="1:14" x14ac:dyDescent="0.2">
      <c r="A55" s="66">
        <v>54</v>
      </c>
      <c r="B55" s="67">
        <v>43614</v>
      </c>
      <c r="C55" s="74">
        <v>1</v>
      </c>
      <c r="D55" s="68">
        <v>12</v>
      </c>
      <c r="E55" s="41" t="s">
        <v>403</v>
      </c>
      <c r="F55" s="68" t="s">
        <v>382</v>
      </c>
      <c r="G55" s="68" t="s">
        <v>382</v>
      </c>
      <c r="H55" s="76">
        <v>0.127</v>
      </c>
      <c r="I55" s="68" t="s">
        <v>382</v>
      </c>
      <c r="J55" s="73">
        <v>0.09</v>
      </c>
      <c r="K55" s="68" t="s">
        <v>382</v>
      </c>
      <c r="L55" s="68" t="s">
        <v>380</v>
      </c>
      <c r="M55" s="71" t="s">
        <v>382</v>
      </c>
      <c r="N55" s="68" t="s">
        <v>380</v>
      </c>
    </row>
    <row r="56" spans="1:14" x14ac:dyDescent="0.2">
      <c r="A56" s="66">
        <v>55</v>
      </c>
      <c r="B56" s="67">
        <v>43614</v>
      </c>
      <c r="C56" s="74">
        <v>1</v>
      </c>
      <c r="D56" s="68">
        <v>40</v>
      </c>
      <c r="E56" s="41" t="s">
        <v>403</v>
      </c>
      <c r="F56" s="68" t="s">
        <v>382</v>
      </c>
      <c r="G56" s="68" t="s">
        <v>382</v>
      </c>
      <c r="H56" s="76">
        <v>8.3000000000000004E-2</v>
      </c>
      <c r="I56" s="68" t="s">
        <v>382</v>
      </c>
      <c r="J56" s="73">
        <v>0.06</v>
      </c>
      <c r="K56" s="68" t="s">
        <v>382</v>
      </c>
      <c r="L56" s="68" t="s">
        <v>380</v>
      </c>
      <c r="M56" s="71" t="s">
        <v>382</v>
      </c>
      <c r="N56" s="68" t="s">
        <v>380</v>
      </c>
    </row>
    <row r="57" spans="1:14" x14ac:dyDescent="0.2">
      <c r="A57" s="66">
        <v>56</v>
      </c>
      <c r="B57" s="67">
        <v>43614</v>
      </c>
      <c r="C57" s="74">
        <v>1</v>
      </c>
      <c r="D57" s="68">
        <v>44</v>
      </c>
      <c r="E57" s="41" t="s">
        <v>403</v>
      </c>
      <c r="F57" s="68" t="s">
        <v>382</v>
      </c>
      <c r="G57" s="68" t="s">
        <v>382</v>
      </c>
      <c r="H57" s="76">
        <v>0.192</v>
      </c>
      <c r="I57" s="68" t="s">
        <v>382</v>
      </c>
      <c r="J57" s="73">
        <v>0.12</v>
      </c>
      <c r="K57" s="68" t="s">
        <v>382</v>
      </c>
      <c r="L57" s="68" t="s">
        <v>380</v>
      </c>
      <c r="M57" s="71" t="s">
        <v>382</v>
      </c>
      <c r="N57" s="68" t="s">
        <v>380</v>
      </c>
    </row>
    <row r="58" spans="1:14" x14ac:dyDescent="0.2">
      <c r="A58" s="66">
        <v>57</v>
      </c>
      <c r="B58" s="67">
        <v>43614</v>
      </c>
      <c r="C58" s="68">
        <v>1</v>
      </c>
      <c r="D58" s="68">
        <v>69</v>
      </c>
      <c r="E58" s="41" t="s">
        <v>403</v>
      </c>
      <c r="F58" s="68" t="s">
        <v>382</v>
      </c>
      <c r="G58" s="68" t="s">
        <v>382</v>
      </c>
      <c r="H58" s="76">
        <v>0.126</v>
      </c>
      <c r="I58" s="68" t="s">
        <v>382</v>
      </c>
      <c r="J58" s="73">
        <v>0.11</v>
      </c>
      <c r="K58" s="68" t="s">
        <v>382</v>
      </c>
      <c r="L58" s="68" t="s">
        <v>380</v>
      </c>
      <c r="M58" s="71" t="s">
        <v>382</v>
      </c>
      <c r="N58" s="68" t="s">
        <v>380</v>
      </c>
    </row>
    <row r="59" spans="1:14" x14ac:dyDescent="0.2">
      <c r="A59" s="66">
        <v>58</v>
      </c>
      <c r="B59" s="67">
        <v>43614</v>
      </c>
      <c r="C59" s="74">
        <v>1</v>
      </c>
      <c r="D59" s="68">
        <v>63</v>
      </c>
      <c r="E59" s="41" t="s">
        <v>403</v>
      </c>
      <c r="F59" s="68" t="s">
        <v>382</v>
      </c>
      <c r="G59" s="68" t="s">
        <v>382</v>
      </c>
      <c r="H59" s="76">
        <v>0.13400000000000001</v>
      </c>
      <c r="I59" s="68" t="s">
        <v>382</v>
      </c>
      <c r="J59" s="73">
        <v>7.0000000000000007E-2</v>
      </c>
      <c r="K59" s="68" t="s">
        <v>382</v>
      </c>
      <c r="L59" s="68" t="s">
        <v>380</v>
      </c>
      <c r="M59" s="71" t="s">
        <v>382</v>
      </c>
      <c r="N59" s="68" t="s">
        <v>380</v>
      </c>
    </row>
    <row r="60" spans="1:14" x14ac:dyDescent="0.2">
      <c r="A60" s="66">
        <v>59</v>
      </c>
      <c r="B60" s="67">
        <v>43614</v>
      </c>
      <c r="C60" s="74">
        <v>2</v>
      </c>
      <c r="D60" s="68">
        <v>41</v>
      </c>
      <c r="E60" s="41" t="s">
        <v>403</v>
      </c>
      <c r="F60" s="68" t="s">
        <v>382</v>
      </c>
      <c r="G60" s="68" t="s">
        <v>382</v>
      </c>
      <c r="H60" s="76">
        <v>6.8000000000000005E-2</v>
      </c>
      <c r="I60" s="68" t="s">
        <v>382</v>
      </c>
      <c r="J60" s="73">
        <v>0.09</v>
      </c>
      <c r="K60" s="68" t="s">
        <v>382</v>
      </c>
      <c r="L60" s="68" t="s">
        <v>380</v>
      </c>
      <c r="M60" s="71" t="s">
        <v>382</v>
      </c>
      <c r="N60" s="68" t="s">
        <v>380</v>
      </c>
    </row>
    <row r="61" spans="1:14" x14ac:dyDescent="0.2">
      <c r="A61" s="66">
        <v>60</v>
      </c>
      <c r="B61" s="77">
        <v>43614</v>
      </c>
      <c r="C61" s="78">
        <v>2</v>
      </c>
      <c r="D61" s="73">
        <v>57</v>
      </c>
      <c r="E61" s="41" t="s">
        <v>404</v>
      </c>
      <c r="F61" s="68" t="s">
        <v>382</v>
      </c>
      <c r="G61" s="68" t="s">
        <v>382</v>
      </c>
      <c r="H61" s="73"/>
      <c r="I61" s="68" t="s">
        <v>382</v>
      </c>
      <c r="J61" s="73">
        <v>0.12</v>
      </c>
      <c r="K61" s="68" t="s">
        <v>382</v>
      </c>
      <c r="L61" s="68" t="s">
        <v>380</v>
      </c>
      <c r="M61" s="71" t="s">
        <v>382</v>
      </c>
      <c r="N61" s="68" t="s">
        <v>380</v>
      </c>
    </row>
    <row r="62" spans="1:14" x14ac:dyDescent="0.2">
      <c r="A62" s="66">
        <v>61</v>
      </c>
      <c r="B62" s="67">
        <v>43614</v>
      </c>
      <c r="C62" s="74">
        <v>1</v>
      </c>
      <c r="D62" s="68">
        <v>68</v>
      </c>
      <c r="E62" s="41" t="s">
        <v>403</v>
      </c>
      <c r="F62" s="68" t="s">
        <v>382</v>
      </c>
      <c r="G62" s="68" t="s">
        <v>382</v>
      </c>
      <c r="H62" s="76">
        <v>0.09</v>
      </c>
      <c r="I62" s="68" t="s">
        <v>382</v>
      </c>
      <c r="J62" s="73">
        <v>0.06</v>
      </c>
      <c r="K62" s="68" t="s">
        <v>382</v>
      </c>
      <c r="L62" s="68" t="s">
        <v>380</v>
      </c>
      <c r="M62" s="71" t="s">
        <v>382</v>
      </c>
      <c r="N62" s="68" t="s">
        <v>380</v>
      </c>
    </row>
    <row r="63" spans="1:14" x14ac:dyDescent="0.2">
      <c r="A63" s="66">
        <v>62</v>
      </c>
      <c r="B63" s="67">
        <v>43614</v>
      </c>
      <c r="C63" s="74">
        <v>1</v>
      </c>
      <c r="D63" s="68">
        <v>34</v>
      </c>
      <c r="E63" s="41" t="s">
        <v>403</v>
      </c>
      <c r="F63" s="68" t="s">
        <v>381</v>
      </c>
      <c r="G63" s="68" t="s">
        <v>382</v>
      </c>
      <c r="H63" s="76">
        <v>0.151</v>
      </c>
      <c r="I63" s="68" t="s">
        <v>382</v>
      </c>
      <c r="J63" s="73">
        <v>7.0000000000000007E-2</v>
      </c>
      <c r="K63" s="68" t="s">
        <v>382</v>
      </c>
      <c r="L63" s="68" t="s">
        <v>380</v>
      </c>
      <c r="M63" s="71" t="s">
        <v>382</v>
      </c>
      <c r="N63" s="68" t="s">
        <v>380</v>
      </c>
    </row>
    <row r="64" spans="1:14" x14ac:dyDescent="0.2">
      <c r="A64" s="66">
        <v>63</v>
      </c>
      <c r="B64" s="67">
        <v>43614</v>
      </c>
      <c r="C64" s="74">
        <v>1</v>
      </c>
      <c r="D64" s="68">
        <v>53</v>
      </c>
      <c r="E64" s="41" t="s">
        <v>403</v>
      </c>
      <c r="F64" s="68" t="s">
        <v>382</v>
      </c>
      <c r="G64" s="68" t="s">
        <v>382</v>
      </c>
      <c r="H64" s="76">
        <v>5.8000000000000003E-2</v>
      </c>
      <c r="I64" s="68" t="s">
        <v>382</v>
      </c>
      <c r="J64" s="75">
        <v>0.1</v>
      </c>
      <c r="K64" s="68" t="s">
        <v>382</v>
      </c>
      <c r="L64" s="68" t="s">
        <v>380</v>
      </c>
      <c r="M64" s="71" t="s">
        <v>382</v>
      </c>
      <c r="N64" s="68" t="s">
        <v>380</v>
      </c>
    </row>
    <row r="65" spans="1:14" x14ac:dyDescent="0.2">
      <c r="A65" s="66">
        <v>64</v>
      </c>
      <c r="B65" s="67">
        <v>43614</v>
      </c>
      <c r="C65" s="74">
        <v>1</v>
      </c>
      <c r="D65" s="68">
        <v>48</v>
      </c>
      <c r="E65" s="41" t="s">
        <v>403</v>
      </c>
      <c r="F65" s="68" t="s">
        <v>382</v>
      </c>
      <c r="G65" s="68" t="s">
        <v>382</v>
      </c>
      <c r="H65" s="76">
        <v>0.1</v>
      </c>
      <c r="I65" s="68" t="s">
        <v>382</v>
      </c>
      <c r="J65" s="73">
        <v>0.08</v>
      </c>
      <c r="K65" s="68" t="s">
        <v>382</v>
      </c>
      <c r="L65" s="68" t="s">
        <v>380</v>
      </c>
      <c r="M65" s="71" t="s">
        <v>382</v>
      </c>
      <c r="N65" s="68" t="s">
        <v>380</v>
      </c>
    </row>
    <row r="66" spans="1:14" s="36" customFormat="1" x14ac:dyDescent="0.2">
      <c r="A66" s="66">
        <v>65</v>
      </c>
      <c r="B66" s="67">
        <v>43614</v>
      </c>
      <c r="C66" s="74">
        <v>1</v>
      </c>
      <c r="D66" s="68">
        <v>28</v>
      </c>
      <c r="E66" s="41" t="s">
        <v>404</v>
      </c>
      <c r="F66" s="68" t="s">
        <v>382</v>
      </c>
      <c r="G66" s="68" t="s">
        <v>382</v>
      </c>
      <c r="H66" s="76">
        <v>9.5000000000000001E-2</v>
      </c>
      <c r="I66" s="68" t="s">
        <v>382</v>
      </c>
      <c r="J66" s="73">
        <v>0.08</v>
      </c>
      <c r="K66" s="68" t="s">
        <v>382</v>
      </c>
      <c r="L66" s="68" t="s">
        <v>380</v>
      </c>
      <c r="M66" s="71" t="s">
        <v>382</v>
      </c>
      <c r="N66" s="68" t="s">
        <v>380</v>
      </c>
    </row>
    <row r="67" spans="1:14" x14ac:dyDescent="0.2">
      <c r="A67" s="66">
        <v>66</v>
      </c>
      <c r="B67" s="67">
        <v>43615</v>
      </c>
      <c r="C67" s="68">
        <v>1</v>
      </c>
      <c r="D67" s="68">
        <v>47</v>
      </c>
      <c r="E67" s="41" t="s">
        <v>404</v>
      </c>
      <c r="F67" s="68" t="s">
        <v>381</v>
      </c>
      <c r="G67" s="68" t="s">
        <v>381</v>
      </c>
      <c r="H67" s="76">
        <v>1.66</v>
      </c>
      <c r="I67" s="68" t="s">
        <v>381</v>
      </c>
      <c r="J67" s="70">
        <v>2.9060000000000001</v>
      </c>
      <c r="K67" s="68" t="s">
        <v>381</v>
      </c>
      <c r="L67" s="68" t="s">
        <v>380</v>
      </c>
      <c r="M67" s="71" t="s">
        <v>381</v>
      </c>
      <c r="N67" s="68" t="s">
        <v>380</v>
      </c>
    </row>
    <row r="68" spans="1:14" x14ac:dyDescent="0.2">
      <c r="A68" s="66">
        <v>67</v>
      </c>
      <c r="B68" s="67">
        <v>43615</v>
      </c>
      <c r="C68" s="68">
        <v>2</v>
      </c>
      <c r="D68" s="68">
        <v>16</v>
      </c>
      <c r="E68" s="41" t="s">
        <v>404</v>
      </c>
      <c r="F68" s="68" t="s">
        <v>382</v>
      </c>
      <c r="G68" s="68" t="s">
        <v>382</v>
      </c>
      <c r="H68" s="76">
        <v>8.6999999999999994E-2</v>
      </c>
      <c r="I68" s="68" t="s">
        <v>382</v>
      </c>
      <c r="J68" s="75">
        <v>0.1</v>
      </c>
      <c r="K68" s="68" t="s">
        <v>382</v>
      </c>
      <c r="L68" s="68" t="s">
        <v>380</v>
      </c>
      <c r="M68" s="71" t="s">
        <v>382</v>
      </c>
      <c r="N68" s="68" t="s">
        <v>380</v>
      </c>
    </row>
    <row r="69" spans="1:14" x14ac:dyDescent="0.2">
      <c r="A69" s="66">
        <v>68</v>
      </c>
      <c r="B69" s="67">
        <v>43615</v>
      </c>
      <c r="C69" s="68">
        <v>1</v>
      </c>
      <c r="D69" s="68">
        <v>7</v>
      </c>
      <c r="E69" s="41" t="s">
        <v>404</v>
      </c>
      <c r="F69" s="68" t="s">
        <v>382</v>
      </c>
      <c r="G69" s="68" t="s">
        <v>382</v>
      </c>
      <c r="H69" s="76">
        <v>9.4E-2</v>
      </c>
      <c r="I69" s="68" t="s">
        <v>382</v>
      </c>
      <c r="J69" s="73">
        <v>0.12</v>
      </c>
      <c r="K69" s="68" t="s">
        <v>382</v>
      </c>
      <c r="L69" s="68" t="s">
        <v>380</v>
      </c>
      <c r="M69" s="71" t="s">
        <v>382</v>
      </c>
      <c r="N69" s="68" t="s">
        <v>380</v>
      </c>
    </row>
    <row r="70" spans="1:14" x14ac:dyDescent="0.2">
      <c r="A70" s="66">
        <v>69</v>
      </c>
      <c r="B70" s="67">
        <v>43615</v>
      </c>
      <c r="C70" s="68">
        <v>2</v>
      </c>
      <c r="D70" s="68">
        <v>69</v>
      </c>
      <c r="E70" s="41" t="s">
        <v>404</v>
      </c>
      <c r="F70" s="68" t="s">
        <v>381</v>
      </c>
      <c r="G70" s="68" t="s">
        <v>381</v>
      </c>
      <c r="H70" s="76">
        <v>1.591</v>
      </c>
      <c r="I70" s="68" t="s">
        <v>381</v>
      </c>
      <c r="J70" s="70">
        <v>2.3660000000000001</v>
      </c>
      <c r="K70" s="68" t="s">
        <v>381</v>
      </c>
      <c r="L70" s="68" t="s">
        <v>380</v>
      </c>
      <c r="M70" s="71" t="s">
        <v>381</v>
      </c>
      <c r="N70" s="68" t="s">
        <v>380</v>
      </c>
    </row>
    <row r="71" spans="1:14" x14ac:dyDescent="0.2">
      <c r="A71" s="66">
        <v>70</v>
      </c>
      <c r="B71" s="67">
        <v>43615</v>
      </c>
      <c r="C71" s="74">
        <v>2</v>
      </c>
      <c r="D71" s="68">
        <v>57</v>
      </c>
      <c r="E71" s="41" t="s">
        <v>404</v>
      </c>
      <c r="F71" s="68" t="s">
        <v>382</v>
      </c>
      <c r="G71" s="68" t="s">
        <v>382</v>
      </c>
      <c r="H71" s="76">
        <v>9.7000000000000003E-2</v>
      </c>
      <c r="I71" s="68" t="s">
        <v>382</v>
      </c>
      <c r="J71" s="73">
        <v>0.09</v>
      </c>
      <c r="K71" s="68" t="s">
        <v>382</v>
      </c>
      <c r="L71" s="68" t="s">
        <v>380</v>
      </c>
      <c r="M71" s="71" t="s">
        <v>382</v>
      </c>
      <c r="N71" s="68" t="s">
        <v>380</v>
      </c>
    </row>
    <row r="72" spans="1:14" x14ac:dyDescent="0.2">
      <c r="A72" s="66">
        <v>71</v>
      </c>
      <c r="B72" s="67">
        <v>43615</v>
      </c>
      <c r="C72" s="74">
        <v>2</v>
      </c>
      <c r="D72" s="68">
        <v>51</v>
      </c>
      <c r="E72" s="41" t="s">
        <v>404</v>
      </c>
      <c r="F72" s="68" t="s">
        <v>382</v>
      </c>
      <c r="G72" s="68" t="s">
        <v>382</v>
      </c>
      <c r="H72" s="76">
        <v>6.9000000000000006E-2</v>
      </c>
      <c r="I72" s="68" t="s">
        <v>382</v>
      </c>
      <c r="J72" s="73">
        <v>0.06</v>
      </c>
      <c r="K72" s="68" t="s">
        <v>382</v>
      </c>
      <c r="L72" s="68" t="s">
        <v>380</v>
      </c>
      <c r="M72" s="71" t="s">
        <v>382</v>
      </c>
      <c r="N72" s="68" t="s">
        <v>380</v>
      </c>
    </row>
    <row r="73" spans="1:14" x14ac:dyDescent="0.2">
      <c r="A73" s="66">
        <v>72</v>
      </c>
      <c r="B73" s="67">
        <v>43615</v>
      </c>
      <c r="C73" s="74">
        <v>2</v>
      </c>
      <c r="D73" s="68">
        <v>57</v>
      </c>
      <c r="E73" s="41" t="s">
        <v>404</v>
      </c>
      <c r="F73" s="68" t="s">
        <v>382</v>
      </c>
      <c r="G73" s="68" t="s">
        <v>382</v>
      </c>
      <c r="H73" s="76">
        <v>6.4000000000000001E-2</v>
      </c>
      <c r="I73" s="68" t="s">
        <v>382</v>
      </c>
      <c r="J73" s="75">
        <v>0.1</v>
      </c>
      <c r="K73" s="68" t="s">
        <v>382</v>
      </c>
      <c r="L73" s="68" t="s">
        <v>380</v>
      </c>
      <c r="M73" s="71" t="s">
        <v>382</v>
      </c>
      <c r="N73" s="68" t="s">
        <v>380</v>
      </c>
    </row>
    <row r="74" spans="1:14" x14ac:dyDescent="0.2">
      <c r="A74" s="66">
        <v>73</v>
      </c>
      <c r="B74" s="67">
        <v>43615</v>
      </c>
      <c r="C74" s="68">
        <v>1</v>
      </c>
      <c r="D74" s="68">
        <v>51</v>
      </c>
      <c r="E74" s="41" t="s">
        <v>404</v>
      </c>
      <c r="F74" s="68" t="s">
        <v>382</v>
      </c>
      <c r="G74" s="68" t="s">
        <v>382</v>
      </c>
      <c r="H74" s="76">
        <v>7.6999999999999999E-2</v>
      </c>
      <c r="I74" s="68" t="s">
        <v>382</v>
      </c>
      <c r="J74" s="73">
        <v>0.13</v>
      </c>
      <c r="K74" s="68" t="s">
        <v>382</v>
      </c>
      <c r="L74" s="68" t="s">
        <v>380</v>
      </c>
      <c r="M74" s="71" t="s">
        <v>382</v>
      </c>
      <c r="N74" s="68" t="s">
        <v>380</v>
      </c>
    </row>
    <row r="75" spans="1:14" x14ac:dyDescent="0.2">
      <c r="A75" s="66">
        <v>74</v>
      </c>
      <c r="B75" s="67">
        <v>43615</v>
      </c>
      <c r="C75" s="74">
        <v>1</v>
      </c>
      <c r="D75" s="68">
        <v>24</v>
      </c>
      <c r="E75" s="41" t="s">
        <v>404</v>
      </c>
      <c r="F75" s="68" t="s">
        <v>382</v>
      </c>
      <c r="G75" s="68" t="s">
        <v>382</v>
      </c>
      <c r="H75" s="76">
        <v>8.1000000000000003E-2</v>
      </c>
      <c r="I75" s="68" t="s">
        <v>382</v>
      </c>
      <c r="J75" s="73">
        <v>7.0000000000000007E-2</v>
      </c>
      <c r="K75" s="68" t="s">
        <v>382</v>
      </c>
      <c r="L75" s="68" t="s">
        <v>380</v>
      </c>
      <c r="M75" s="71" t="s">
        <v>382</v>
      </c>
      <c r="N75" s="68" t="s">
        <v>380</v>
      </c>
    </row>
    <row r="76" spans="1:14" x14ac:dyDescent="0.2">
      <c r="A76" s="66">
        <v>75</v>
      </c>
      <c r="B76" s="67">
        <v>43615</v>
      </c>
      <c r="C76" s="74">
        <v>1</v>
      </c>
      <c r="D76" s="68">
        <v>54</v>
      </c>
      <c r="E76" s="41" t="s">
        <v>404</v>
      </c>
      <c r="F76" s="68" t="s">
        <v>382</v>
      </c>
      <c r="G76" s="68" t="s">
        <v>382</v>
      </c>
      <c r="H76" s="76">
        <v>6.5000000000000002E-2</v>
      </c>
      <c r="I76" s="68" t="s">
        <v>382</v>
      </c>
      <c r="J76" s="73">
        <v>0.05</v>
      </c>
      <c r="K76" s="68" t="s">
        <v>382</v>
      </c>
      <c r="L76" s="68" t="s">
        <v>380</v>
      </c>
      <c r="M76" s="71" t="s">
        <v>382</v>
      </c>
      <c r="N76" s="68" t="s">
        <v>380</v>
      </c>
    </row>
    <row r="77" spans="1:14" x14ac:dyDescent="0.2">
      <c r="A77" s="66">
        <v>76</v>
      </c>
      <c r="B77" s="67">
        <v>43615</v>
      </c>
      <c r="C77" s="74">
        <v>1</v>
      </c>
      <c r="D77" s="68">
        <v>41</v>
      </c>
      <c r="E77" s="41" t="s">
        <v>404</v>
      </c>
      <c r="F77" s="68" t="s">
        <v>381</v>
      </c>
      <c r="G77" s="68" t="s">
        <v>381</v>
      </c>
      <c r="H77" s="76">
        <v>1.522</v>
      </c>
      <c r="I77" s="68" t="s">
        <v>381</v>
      </c>
      <c r="J77" s="70">
        <v>1.873</v>
      </c>
      <c r="K77" s="68" t="s">
        <v>381</v>
      </c>
      <c r="L77" s="68" t="s">
        <v>380</v>
      </c>
      <c r="M77" s="71" t="s">
        <v>381</v>
      </c>
      <c r="N77" s="68" t="s">
        <v>380</v>
      </c>
    </row>
    <row r="78" spans="1:14" x14ac:dyDescent="0.2">
      <c r="A78" s="66">
        <v>77</v>
      </c>
      <c r="B78" s="67">
        <v>43615</v>
      </c>
      <c r="C78" s="74">
        <v>1</v>
      </c>
      <c r="D78" s="68">
        <v>42</v>
      </c>
      <c r="E78" s="41" t="s">
        <v>403</v>
      </c>
      <c r="F78" s="68" t="s">
        <v>382</v>
      </c>
      <c r="G78" s="68" t="s">
        <v>382</v>
      </c>
      <c r="H78" s="76">
        <v>9.1999999999999998E-2</v>
      </c>
      <c r="I78" s="68" t="s">
        <v>382</v>
      </c>
      <c r="J78" s="73">
        <v>0.14000000000000001</v>
      </c>
      <c r="K78" s="68" t="s">
        <v>382</v>
      </c>
      <c r="L78" s="68" t="s">
        <v>380</v>
      </c>
      <c r="M78" s="71" t="s">
        <v>382</v>
      </c>
      <c r="N78" s="68" t="s">
        <v>380</v>
      </c>
    </row>
    <row r="79" spans="1:14" x14ac:dyDescent="0.2">
      <c r="A79" s="66">
        <v>78</v>
      </c>
      <c r="B79" s="67">
        <v>43615</v>
      </c>
      <c r="C79" s="74">
        <v>1</v>
      </c>
      <c r="D79" s="68">
        <v>56</v>
      </c>
      <c r="E79" s="41" t="s">
        <v>404</v>
      </c>
      <c r="F79" s="68" t="s">
        <v>382</v>
      </c>
      <c r="G79" s="68" t="s">
        <v>382</v>
      </c>
      <c r="H79" s="76">
        <v>5.3999999999999999E-2</v>
      </c>
      <c r="I79" s="68" t="s">
        <v>382</v>
      </c>
      <c r="J79" s="75">
        <v>0.1</v>
      </c>
      <c r="K79" s="68" t="s">
        <v>382</v>
      </c>
      <c r="L79" s="68" t="s">
        <v>380</v>
      </c>
      <c r="M79" s="71" t="s">
        <v>382</v>
      </c>
      <c r="N79" s="68" t="s">
        <v>380</v>
      </c>
    </row>
    <row r="80" spans="1:14" x14ac:dyDescent="0.2">
      <c r="A80" s="66">
        <v>79</v>
      </c>
      <c r="B80" s="67">
        <v>43615</v>
      </c>
      <c r="C80" s="74">
        <v>1</v>
      </c>
      <c r="D80" s="68">
        <v>67</v>
      </c>
      <c r="E80" s="41" t="s">
        <v>404</v>
      </c>
      <c r="F80" s="68" t="s">
        <v>382</v>
      </c>
      <c r="G80" s="68" t="s">
        <v>382</v>
      </c>
      <c r="H80" s="76">
        <v>0.157</v>
      </c>
      <c r="I80" s="68" t="s">
        <v>382</v>
      </c>
      <c r="J80" s="73">
        <v>0.08</v>
      </c>
      <c r="K80" s="68" t="s">
        <v>382</v>
      </c>
      <c r="L80" s="68" t="s">
        <v>380</v>
      </c>
      <c r="M80" s="71" t="s">
        <v>382</v>
      </c>
      <c r="N80" s="68" t="s">
        <v>380</v>
      </c>
    </row>
    <row r="81" spans="1:14" x14ac:dyDescent="0.2">
      <c r="A81" s="66">
        <v>80</v>
      </c>
      <c r="B81" s="67">
        <v>43615</v>
      </c>
      <c r="C81" s="74">
        <v>1</v>
      </c>
      <c r="D81" s="68">
        <v>13</v>
      </c>
      <c r="E81" s="41" t="s">
        <v>404</v>
      </c>
      <c r="F81" s="68" t="s">
        <v>382</v>
      </c>
      <c r="G81" s="68" t="s">
        <v>382</v>
      </c>
      <c r="H81" s="76">
        <v>8.5999999999999993E-2</v>
      </c>
      <c r="I81" s="68" t="s">
        <v>382</v>
      </c>
      <c r="J81" s="73">
        <v>0.09</v>
      </c>
      <c r="K81" s="68" t="s">
        <v>382</v>
      </c>
      <c r="L81" s="68" t="s">
        <v>380</v>
      </c>
      <c r="M81" s="71" t="s">
        <v>382</v>
      </c>
      <c r="N81" s="68" t="s">
        <v>380</v>
      </c>
    </row>
    <row r="82" spans="1:14" x14ac:dyDescent="0.2">
      <c r="A82" s="66">
        <v>81</v>
      </c>
      <c r="B82" s="67">
        <v>43615</v>
      </c>
      <c r="C82" s="74">
        <v>1</v>
      </c>
      <c r="D82" s="68">
        <v>51</v>
      </c>
      <c r="E82" s="41" t="s">
        <v>404</v>
      </c>
      <c r="F82" s="68" t="s">
        <v>382</v>
      </c>
      <c r="G82" s="68" t="s">
        <v>382</v>
      </c>
      <c r="H82" s="76">
        <v>8.1000000000000003E-2</v>
      </c>
      <c r="I82" s="68" t="s">
        <v>382</v>
      </c>
      <c r="J82" s="73">
        <v>0.08</v>
      </c>
      <c r="K82" s="68" t="s">
        <v>382</v>
      </c>
      <c r="L82" s="68" t="s">
        <v>380</v>
      </c>
      <c r="M82" s="71" t="s">
        <v>382</v>
      </c>
      <c r="N82" s="68" t="s">
        <v>380</v>
      </c>
    </row>
    <row r="83" spans="1:14" x14ac:dyDescent="0.2">
      <c r="A83" s="66">
        <v>82</v>
      </c>
      <c r="B83" s="67">
        <v>43615</v>
      </c>
      <c r="C83" s="68">
        <v>1</v>
      </c>
      <c r="D83" s="68">
        <v>72</v>
      </c>
      <c r="E83" s="41" t="s">
        <v>404</v>
      </c>
      <c r="F83" s="68" t="s">
        <v>381</v>
      </c>
      <c r="G83" s="68" t="s">
        <v>381</v>
      </c>
      <c r="H83" s="69">
        <v>1.609</v>
      </c>
      <c r="I83" s="68" t="s">
        <v>381</v>
      </c>
      <c r="J83" s="70">
        <v>2.157</v>
      </c>
      <c r="K83" s="68" t="s">
        <v>381</v>
      </c>
      <c r="L83" s="68" t="s">
        <v>380</v>
      </c>
      <c r="M83" s="71" t="s">
        <v>381</v>
      </c>
      <c r="N83" s="68" t="s">
        <v>380</v>
      </c>
    </row>
    <row r="84" spans="1:14" x14ac:dyDescent="0.2">
      <c r="A84" s="66">
        <v>83</v>
      </c>
      <c r="B84" s="67">
        <v>43615</v>
      </c>
      <c r="C84" s="68">
        <v>2</v>
      </c>
      <c r="D84" s="68">
        <v>69</v>
      </c>
      <c r="E84" s="41" t="s">
        <v>404</v>
      </c>
      <c r="F84" s="68" t="s">
        <v>381</v>
      </c>
      <c r="G84" s="68" t="s">
        <v>381</v>
      </c>
      <c r="H84" s="69">
        <v>1.02</v>
      </c>
      <c r="I84" s="68" t="s">
        <v>381</v>
      </c>
      <c r="J84" s="70">
        <v>2.298</v>
      </c>
      <c r="K84" s="68" t="s">
        <v>381</v>
      </c>
      <c r="L84" s="68" t="s">
        <v>380</v>
      </c>
      <c r="M84" s="71" t="s">
        <v>381</v>
      </c>
      <c r="N84" s="68" t="s">
        <v>380</v>
      </c>
    </row>
    <row r="85" spans="1:14" x14ac:dyDescent="0.2">
      <c r="A85" s="66">
        <v>84</v>
      </c>
      <c r="B85" s="67">
        <v>43615</v>
      </c>
      <c r="C85" s="68">
        <v>1</v>
      </c>
      <c r="D85" s="68">
        <v>54</v>
      </c>
      <c r="E85" s="41" t="s">
        <v>404</v>
      </c>
      <c r="F85" s="68" t="s">
        <v>381</v>
      </c>
      <c r="G85" s="68" t="s">
        <v>381</v>
      </c>
      <c r="H85" s="69">
        <v>1.681</v>
      </c>
      <c r="I85" s="68" t="s">
        <v>381</v>
      </c>
      <c r="J85" s="70">
        <v>2.044</v>
      </c>
      <c r="K85" s="68" t="s">
        <v>381</v>
      </c>
      <c r="L85" s="68" t="s">
        <v>380</v>
      </c>
      <c r="M85" s="71" t="s">
        <v>381</v>
      </c>
      <c r="N85" s="68" t="s">
        <v>380</v>
      </c>
    </row>
    <row r="86" spans="1:14" x14ac:dyDescent="0.2">
      <c r="A86" s="66">
        <v>85</v>
      </c>
      <c r="B86" s="67">
        <v>43615</v>
      </c>
      <c r="C86" s="68">
        <v>1</v>
      </c>
      <c r="D86" s="68">
        <v>38</v>
      </c>
      <c r="E86" s="41" t="s">
        <v>404</v>
      </c>
      <c r="F86" s="68" t="s">
        <v>382</v>
      </c>
      <c r="G86" s="68" t="s">
        <v>382</v>
      </c>
      <c r="H86" s="69">
        <v>0.10299999999999999</v>
      </c>
      <c r="I86" s="68" t="s">
        <v>382</v>
      </c>
      <c r="J86" s="73">
        <v>0.12</v>
      </c>
      <c r="K86" s="68" t="s">
        <v>382</v>
      </c>
      <c r="L86" s="68" t="s">
        <v>380</v>
      </c>
      <c r="M86" s="71" t="s">
        <v>382</v>
      </c>
      <c r="N86" s="68" t="s">
        <v>380</v>
      </c>
    </row>
    <row r="87" spans="1:14" x14ac:dyDescent="0.2">
      <c r="A87" s="66">
        <v>86</v>
      </c>
      <c r="B87" s="67">
        <v>43615</v>
      </c>
      <c r="C87" s="74">
        <v>2</v>
      </c>
      <c r="D87" s="68">
        <v>15</v>
      </c>
      <c r="E87" s="41" t="s">
        <v>404</v>
      </c>
      <c r="F87" s="68" t="s">
        <v>382</v>
      </c>
      <c r="G87" s="68" t="s">
        <v>382</v>
      </c>
      <c r="H87" s="69">
        <v>0.10100000000000001</v>
      </c>
      <c r="I87" s="68" t="s">
        <v>382</v>
      </c>
      <c r="J87" s="73">
        <v>0.13</v>
      </c>
      <c r="K87" s="68" t="s">
        <v>382</v>
      </c>
      <c r="L87" s="68" t="s">
        <v>380</v>
      </c>
      <c r="M87" s="71" t="s">
        <v>382</v>
      </c>
      <c r="N87" s="68" t="s">
        <v>380</v>
      </c>
    </row>
    <row r="88" spans="1:14" x14ac:dyDescent="0.2">
      <c r="A88" s="66">
        <v>87</v>
      </c>
      <c r="B88" s="67">
        <v>43615</v>
      </c>
      <c r="C88" s="74">
        <v>1</v>
      </c>
      <c r="D88" s="68">
        <v>60</v>
      </c>
      <c r="E88" s="41" t="s">
        <v>404</v>
      </c>
      <c r="F88" s="68" t="s">
        <v>381</v>
      </c>
      <c r="G88" s="68" t="s">
        <v>381</v>
      </c>
      <c r="H88" s="69">
        <v>1.51</v>
      </c>
      <c r="I88" s="68" t="s">
        <v>381</v>
      </c>
      <c r="J88" s="70">
        <v>2.496</v>
      </c>
      <c r="K88" s="68" t="s">
        <v>381</v>
      </c>
      <c r="L88" s="68" t="s">
        <v>380</v>
      </c>
      <c r="M88" s="71" t="s">
        <v>381</v>
      </c>
      <c r="N88" s="68" t="s">
        <v>380</v>
      </c>
    </row>
    <row r="89" spans="1:14" x14ac:dyDescent="0.2">
      <c r="A89" s="66">
        <v>88</v>
      </c>
      <c r="B89" s="67">
        <v>43615</v>
      </c>
      <c r="C89" s="74">
        <v>2</v>
      </c>
      <c r="D89" s="68">
        <v>54</v>
      </c>
      <c r="E89" s="41" t="s">
        <v>404</v>
      </c>
      <c r="F89" s="68" t="s">
        <v>382</v>
      </c>
      <c r="G89" s="68" t="s">
        <v>382</v>
      </c>
      <c r="H89" s="69">
        <v>0.109</v>
      </c>
      <c r="I89" s="68" t="s">
        <v>382</v>
      </c>
      <c r="J89" s="73">
        <v>0.09</v>
      </c>
      <c r="K89" s="68" t="s">
        <v>382</v>
      </c>
      <c r="L89" s="68" t="s">
        <v>380</v>
      </c>
      <c r="M89" s="71" t="s">
        <v>382</v>
      </c>
      <c r="N89" s="68" t="s">
        <v>380</v>
      </c>
    </row>
    <row r="90" spans="1:14" x14ac:dyDescent="0.2">
      <c r="A90" s="66">
        <v>89</v>
      </c>
      <c r="B90" s="67">
        <v>43615</v>
      </c>
      <c r="C90" s="74">
        <v>2</v>
      </c>
      <c r="D90" s="68">
        <v>42</v>
      </c>
      <c r="E90" s="41" t="s">
        <v>404</v>
      </c>
      <c r="F90" s="68" t="s">
        <v>382</v>
      </c>
      <c r="G90" s="68" t="s">
        <v>382</v>
      </c>
      <c r="H90" s="69">
        <v>0.13100000000000001</v>
      </c>
      <c r="I90" s="68" t="s">
        <v>382</v>
      </c>
      <c r="J90" s="73">
        <v>7.0000000000000007E-2</v>
      </c>
      <c r="K90" s="68" t="s">
        <v>382</v>
      </c>
      <c r="L90" s="68" t="s">
        <v>380</v>
      </c>
      <c r="M90" s="71" t="s">
        <v>382</v>
      </c>
      <c r="N90" s="68" t="s">
        <v>380</v>
      </c>
    </row>
    <row r="91" spans="1:14" x14ac:dyDescent="0.2">
      <c r="A91" s="66">
        <v>90</v>
      </c>
      <c r="B91" s="67">
        <v>43615</v>
      </c>
      <c r="C91" s="68">
        <v>1</v>
      </c>
      <c r="D91" s="68">
        <v>64</v>
      </c>
      <c r="E91" s="41" t="s">
        <v>404</v>
      </c>
      <c r="F91" s="68" t="s">
        <v>382</v>
      </c>
      <c r="G91" s="68" t="s">
        <v>382</v>
      </c>
      <c r="H91" s="69">
        <v>8.4000000000000005E-2</v>
      </c>
      <c r="I91" s="68" t="s">
        <v>382</v>
      </c>
      <c r="J91" s="75">
        <v>0.1</v>
      </c>
      <c r="K91" s="68" t="s">
        <v>382</v>
      </c>
      <c r="L91" s="68" t="s">
        <v>380</v>
      </c>
      <c r="M91" s="71" t="s">
        <v>382</v>
      </c>
      <c r="N91" s="68" t="s">
        <v>380</v>
      </c>
    </row>
    <row r="92" spans="1:14" x14ac:dyDescent="0.2">
      <c r="A92" s="66">
        <v>91</v>
      </c>
      <c r="B92" s="67">
        <v>43615</v>
      </c>
      <c r="C92" s="74">
        <v>1</v>
      </c>
      <c r="D92" s="68">
        <v>78</v>
      </c>
      <c r="E92" s="41" t="s">
        <v>404</v>
      </c>
      <c r="F92" s="68" t="s">
        <v>382</v>
      </c>
      <c r="G92" s="68" t="s">
        <v>382</v>
      </c>
      <c r="H92" s="69">
        <v>0.10199999999999999</v>
      </c>
      <c r="I92" s="68" t="s">
        <v>382</v>
      </c>
      <c r="J92" s="73">
        <v>7.0000000000000007E-2</v>
      </c>
      <c r="K92" s="68" t="s">
        <v>382</v>
      </c>
      <c r="L92" s="68" t="s">
        <v>380</v>
      </c>
      <c r="M92" s="71" t="s">
        <v>382</v>
      </c>
      <c r="N92" s="68" t="s">
        <v>380</v>
      </c>
    </row>
    <row r="93" spans="1:14" x14ac:dyDescent="0.2">
      <c r="A93" s="66">
        <v>92</v>
      </c>
      <c r="B93" s="67">
        <v>43615</v>
      </c>
      <c r="C93" s="74">
        <v>2</v>
      </c>
      <c r="D93" s="68">
        <v>14</v>
      </c>
      <c r="E93" s="41" t="s">
        <v>404</v>
      </c>
      <c r="F93" s="68" t="s">
        <v>382</v>
      </c>
      <c r="G93" s="68" t="s">
        <v>382</v>
      </c>
      <c r="H93" s="69">
        <v>0.14199999999999999</v>
      </c>
      <c r="I93" s="68" t="s">
        <v>382</v>
      </c>
      <c r="J93" s="73">
        <v>0.09</v>
      </c>
      <c r="K93" s="68" t="s">
        <v>382</v>
      </c>
      <c r="L93" s="68" t="s">
        <v>380</v>
      </c>
      <c r="M93" s="71" t="s">
        <v>382</v>
      </c>
      <c r="N93" s="68" t="s">
        <v>380</v>
      </c>
    </row>
    <row r="94" spans="1:14" x14ac:dyDescent="0.2">
      <c r="A94" s="66">
        <v>93</v>
      </c>
      <c r="B94" s="67">
        <v>43615</v>
      </c>
      <c r="C94" s="74">
        <v>1</v>
      </c>
      <c r="D94" s="68">
        <v>43</v>
      </c>
      <c r="E94" s="41" t="s">
        <v>404</v>
      </c>
      <c r="F94" s="68" t="s">
        <v>382</v>
      </c>
      <c r="G94" s="68" t="s">
        <v>382</v>
      </c>
      <c r="H94" s="69">
        <v>0.1</v>
      </c>
      <c r="I94" s="68" t="s">
        <v>382</v>
      </c>
      <c r="J94" s="73">
        <v>0.12</v>
      </c>
      <c r="K94" s="68" t="s">
        <v>382</v>
      </c>
      <c r="L94" s="68" t="s">
        <v>380</v>
      </c>
      <c r="M94" s="71" t="s">
        <v>382</v>
      </c>
      <c r="N94" s="68" t="s">
        <v>380</v>
      </c>
    </row>
    <row r="95" spans="1:14" x14ac:dyDescent="0.2">
      <c r="A95" s="66">
        <v>94</v>
      </c>
      <c r="B95" s="67">
        <v>43615</v>
      </c>
      <c r="C95" s="74">
        <v>1</v>
      </c>
      <c r="D95" s="68">
        <v>45</v>
      </c>
      <c r="E95" s="41" t="s">
        <v>404</v>
      </c>
      <c r="F95" s="68" t="s">
        <v>382</v>
      </c>
      <c r="G95" s="68" t="s">
        <v>382</v>
      </c>
      <c r="H95" s="69">
        <v>0.125</v>
      </c>
      <c r="I95" s="68" t="s">
        <v>382</v>
      </c>
      <c r="J95" s="73">
        <v>0.06</v>
      </c>
      <c r="K95" s="68" t="s">
        <v>382</v>
      </c>
      <c r="L95" s="68" t="s">
        <v>380</v>
      </c>
      <c r="M95" s="71" t="s">
        <v>382</v>
      </c>
      <c r="N95" s="68" t="s">
        <v>380</v>
      </c>
    </row>
    <row r="96" spans="1:14" x14ac:dyDescent="0.2">
      <c r="A96" s="66">
        <v>95</v>
      </c>
      <c r="B96" s="67">
        <v>43615</v>
      </c>
      <c r="C96" s="74">
        <v>1</v>
      </c>
      <c r="D96" s="68">
        <v>51</v>
      </c>
      <c r="E96" s="41" t="s">
        <v>404</v>
      </c>
      <c r="F96" s="68" t="s">
        <v>382</v>
      </c>
      <c r="G96" s="68" t="s">
        <v>382</v>
      </c>
      <c r="H96" s="69">
        <v>8.8999999999999996E-2</v>
      </c>
      <c r="I96" s="68" t="s">
        <v>382</v>
      </c>
      <c r="J96" s="73">
        <v>0.09</v>
      </c>
      <c r="K96" s="68" t="s">
        <v>382</v>
      </c>
      <c r="L96" s="68" t="s">
        <v>380</v>
      </c>
      <c r="M96" s="71" t="s">
        <v>382</v>
      </c>
      <c r="N96" s="68" t="s">
        <v>380</v>
      </c>
    </row>
    <row r="97" spans="1:14" x14ac:dyDescent="0.2">
      <c r="A97" s="66">
        <v>96</v>
      </c>
      <c r="B97" s="67">
        <v>43615</v>
      </c>
      <c r="C97" s="74">
        <v>2</v>
      </c>
      <c r="D97" s="68">
        <v>78</v>
      </c>
      <c r="E97" s="41" t="s">
        <v>404</v>
      </c>
      <c r="F97" s="68" t="s">
        <v>382</v>
      </c>
      <c r="G97" s="68" t="s">
        <v>382</v>
      </c>
      <c r="H97" s="69">
        <v>7.0000000000000007E-2</v>
      </c>
      <c r="I97" s="68" t="s">
        <v>382</v>
      </c>
      <c r="J97" s="73">
        <v>0.06</v>
      </c>
      <c r="K97" s="68" t="s">
        <v>382</v>
      </c>
      <c r="L97" s="68" t="s">
        <v>380</v>
      </c>
      <c r="M97" s="71" t="s">
        <v>382</v>
      </c>
      <c r="N97" s="68" t="s">
        <v>380</v>
      </c>
    </row>
    <row r="98" spans="1:14" x14ac:dyDescent="0.2">
      <c r="A98" s="66">
        <v>97</v>
      </c>
      <c r="B98" s="67">
        <v>43615</v>
      </c>
      <c r="C98" s="74">
        <v>1</v>
      </c>
      <c r="D98" s="68">
        <v>75</v>
      </c>
      <c r="E98" s="41" t="s">
        <v>404</v>
      </c>
      <c r="F98" s="68" t="s">
        <v>382</v>
      </c>
      <c r="G98" s="68" t="s">
        <v>382</v>
      </c>
      <c r="H98" s="69">
        <v>0.32</v>
      </c>
      <c r="I98" s="68" t="s">
        <v>382</v>
      </c>
      <c r="J98" s="73">
        <v>0.11</v>
      </c>
      <c r="K98" s="68" t="s">
        <v>382</v>
      </c>
      <c r="L98" s="68" t="s">
        <v>380</v>
      </c>
      <c r="M98" s="71" t="s">
        <v>382</v>
      </c>
      <c r="N98" s="68" t="s">
        <v>380</v>
      </c>
    </row>
    <row r="99" spans="1:14" x14ac:dyDescent="0.2">
      <c r="A99" s="66">
        <v>98</v>
      </c>
      <c r="B99" s="67">
        <v>43615</v>
      </c>
      <c r="C99" s="68">
        <v>1</v>
      </c>
      <c r="D99" s="68">
        <v>49</v>
      </c>
      <c r="E99" s="41" t="s">
        <v>403</v>
      </c>
      <c r="F99" s="68" t="s">
        <v>382</v>
      </c>
      <c r="G99" s="68" t="s">
        <v>382</v>
      </c>
      <c r="H99" s="76">
        <v>6.9000000000000006E-2</v>
      </c>
      <c r="I99" s="68" t="s">
        <v>382</v>
      </c>
      <c r="J99" s="75">
        <v>0.1</v>
      </c>
      <c r="K99" s="68" t="s">
        <v>382</v>
      </c>
      <c r="L99" s="68" t="s">
        <v>380</v>
      </c>
      <c r="M99" s="71" t="s">
        <v>382</v>
      </c>
      <c r="N99" s="68" t="s">
        <v>380</v>
      </c>
    </row>
    <row r="100" spans="1:14" x14ac:dyDescent="0.2">
      <c r="A100" s="66">
        <v>99</v>
      </c>
      <c r="B100" s="67">
        <v>43615</v>
      </c>
      <c r="C100" s="68">
        <v>2</v>
      </c>
      <c r="D100" s="68">
        <v>60</v>
      </c>
      <c r="E100" s="41" t="s">
        <v>404</v>
      </c>
      <c r="F100" s="68" t="s">
        <v>382</v>
      </c>
      <c r="G100" s="68" t="s">
        <v>382</v>
      </c>
      <c r="H100" s="69">
        <v>7.0999999999999994E-2</v>
      </c>
      <c r="I100" s="68" t="s">
        <v>382</v>
      </c>
      <c r="J100" s="73" t="s">
        <v>394</v>
      </c>
      <c r="K100" s="68" t="s">
        <v>382</v>
      </c>
      <c r="L100" s="68" t="s">
        <v>380</v>
      </c>
      <c r="M100" s="71" t="s">
        <v>382</v>
      </c>
      <c r="N100" s="68" t="s">
        <v>380</v>
      </c>
    </row>
    <row r="101" spans="1:14" x14ac:dyDescent="0.2">
      <c r="A101" s="66">
        <v>100</v>
      </c>
      <c r="B101" s="67">
        <v>43615</v>
      </c>
      <c r="C101" s="68">
        <v>1</v>
      </c>
      <c r="D101" s="68">
        <v>64</v>
      </c>
      <c r="E101" s="41" t="s">
        <v>404</v>
      </c>
      <c r="F101" s="68" t="s">
        <v>382</v>
      </c>
      <c r="G101" s="68" t="s">
        <v>382</v>
      </c>
      <c r="H101" s="69">
        <v>8.2000000000000003E-2</v>
      </c>
      <c r="I101" s="68" t="s">
        <v>382</v>
      </c>
      <c r="J101" s="73">
        <v>0.12</v>
      </c>
      <c r="K101" s="68" t="s">
        <v>382</v>
      </c>
      <c r="L101" s="68" t="s">
        <v>380</v>
      </c>
      <c r="M101" s="71" t="s">
        <v>382</v>
      </c>
      <c r="N101" s="68" t="s">
        <v>380</v>
      </c>
    </row>
    <row r="102" spans="1:14" x14ac:dyDescent="0.2">
      <c r="A102" s="66">
        <v>101</v>
      </c>
      <c r="B102" s="67">
        <v>43615</v>
      </c>
      <c r="C102" s="68">
        <v>1</v>
      </c>
      <c r="D102" s="68">
        <v>50</v>
      </c>
      <c r="E102" s="41" t="s">
        <v>404</v>
      </c>
      <c r="F102" s="68" t="s">
        <v>382</v>
      </c>
      <c r="G102" s="68" t="s">
        <v>382</v>
      </c>
      <c r="H102" s="69">
        <v>0.126</v>
      </c>
      <c r="I102" s="68" t="s">
        <v>382</v>
      </c>
      <c r="J102" s="73">
        <v>0.09</v>
      </c>
      <c r="K102" s="68" t="s">
        <v>382</v>
      </c>
      <c r="L102" s="68" t="s">
        <v>380</v>
      </c>
      <c r="M102" s="71" t="s">
        <v>382</v>
      </c>
      <c r="N102" s="68" t="s">
        <v>380</v>
      </c>
    </row>
    <row r="103" spans="1:14" x14ac:dyDescent="0.2">
      <c r="A103" s="66">
        <v>102</v>
      </c>
      <c r="B103" s="67">
        <v>43615</v>
      </c>
      <c r="C103" s="74">
        <v>1</v>
      </c>
      <c r="D103" s="68">
        <v>61</v>
      </c>
      <c r="E103" s="41" t="s">
        <v>404</v>
      </c>
      <c r="F103" s="68" t="s">
        <v>381</v>
      </c>
      <c r="G103" s="68" t="s">
        <v>381</v>
      </c>
      <c r="H103" s="69">
        <v>1.583</v>
      </c>
      <c r="I103" s="68" t="s">
        <v>381</v>
      </c>
      <c r="J103" s="70">
        <v>2.1309999999999998</v>
      </c>
      <c r="K103" s="68" t="s">
        <v>381</v>
      </c>
      <c r="L103" s="68" t="s">
        <v>380</v>
      </c>
      <c r="M103" s="71" t="s">
        <v>381</v>
      </c>
      <c r="N103" s="68" t="s">
        <v>380</v>
      </c>
    </row>
    <row r="104" spans="1:14" x14ac:dyDescent="0.2">
      <c r="A104" s="66">
        <v>103</v>
      </c>
      <c r="B104" s="67">
        <v>43615</v>
      </c>
      <c r="C104" s="74">
        <v>2</v>
      </c>
      <c r="D104" s="68">
        <v>47</v>
      </c>
      <c r="E104" s="41" t="s">
        <v>404</v>
      </c>
      <c r="F104" s="68" t="s">
        <v>382</v>
      </c>
      <c r="G104" s="68" t="s">
        <v>382</v>
      </c>
      <c r="H104" s="69">
        <v>7.0999999999999994E-2</v>
      </c>
      <c r="I104" s="68" t="s">
        <v>382</v>
      </c>
      <c r="J104" s="75">
        <v>0.1</v>
      </c>
      <c r="K104" s="68" t="s">
        <v>382</v>
      </c>
      <c r="L104" s="68" t="s">
        <v>380</v>
      </c>
      <c r="M104" s="71" t="s">
        <v>382</v>
      </c>
      <c r="N104" s="68" t="s">
        <v>380</v>
      </c>
    </row>
    <row r="105" spans="1:14" x14ac:dyDescent="0.2">
      <c r="A105" s="66">
        <v>104</v>
      </c>
      <c r="B105" s="67">
        <v>43615</v>
      </c>
      <c r="C105" s="74">
        <v>1</v>
      </c>
      <c r="D105" s="68">
        <v>57</v>
      </c>
      <c r="E105" s="41" t="s">
        <v>404</v>
      </c>
      <c r="F105" s="68" t="s">
        <v>382</v>
      </c>
      <c r="G105" s="68" t="s">
        <v>382</v>
      </c>
      <c r="H105" s="69">
        <v>9.2999999999999999E-2</v>
      </c>
      <c r="I105" s="68" t="s">
        <v>382</v>
      </c>
      <c r="J105" s="73">
        <v>0.11</v>
      </c>
      <c r="K105" s="68" t="s">
        <v>382</v>
      </c>
      <c r="L105" s="68" t="s">
        <v>380</v>
      </c>
      <c r="M105" s="71" t="s">
        <v>382</v>
      </c>
      <c r="N105" s="68" t="s">
        <v>380</v>
      </c>
    </row>
    <row r="106" spans="1:14" x14ac:dyDescent="0.2">
      <c r="A106" s="66">
        <v>105</v>
      </c>
      <c r="B106" s="67">
        <v>43615</v>
      </c>
      <c r="C106" s="68">
        <v>2</v>
      </c>
      <c r="D106" s="68">
        <v>42</v>
      </c>
      <c r="E106" s="41" t="s">
        <v>404</v>
      </c>
      <c r="F106" s="68" t="s">
        <v>382</v>
      </c>
      <c r="G106" s="68" t="s">
        <v>382</v>
      </c>
      <c r="H106" s="69">
        <v>0.127</v>
      </c>
      <c r="I106" s="68" t="s">
        <v>382</v>
      </c>
      <c r="J106" s="73">
        <v>0.05</v>
      </c>
      <c r="K106" s="68" t="s">
        <v>382</v>
      </c>
      <c r="L106" s="68" t="s">
        <v>380</v>
      </c>
      <c r="M106" s="71" t="s">
        <v>382</v>
      </c>
      <c r="N106" s="68" t="s">
        <v>380</v>
      </c>
    </row>
    <row r="107" spans="1:14" x14ac:dyDescent="0.2">
      <c r="A107" s="66">
        <v>106</v>
      </c>
      <c r="B107" s="67">
        <v>43615</v>
      </c>
      <c r="C107" s="74">
        <v>1</v>
      </c>
      <c r="D107" s="68">
        <v>46</v>
      </c>
      <c r="E107" s="41" t="s">
        <v>404</v>
      </c>
      <c r="F107" s="68" t="s">
        <v>382</v>
      </c>
      <c r="G107" s="68" t="s">
        <v>382</v>
      </c>
      <c r="H107" s="69">
        <v>9.6000000000000002E-2</v>
      </c>
      <c r="I107" s="68" t="s">
        <v>382</v>
      </c>
      <c r="J107" s="73">
        <v>0.09</v>
      </c>
      <c r="K107" s="68" t="s">
        <v>382</v>
      </c>
      <c r="L107" s="68" t="s">
        <v>380</v>
      </c>
      <c r="M107" s="71" t="s">
        <v>382</v>
      </c>
      <c r="N107" s="68" t="s">
        <v>380</v>
      </c>
    </row>
    <row r="108" spans="1:14" x14ac:dyDescent="0.2">
      <c r="A108" s="66">
        <v>107</v>
      </c>
      <c r="B108" s="67">
        <v>43615</v>
      </c>
      <c r="C108" s="74">
        <v>2</v>
      </c>
      <c r="D108" s="68">
        <v>15</v>
      </c>
      <c r="E108" s="41" t="s">
        <v>404</v>
      </c>
      <c r="F108" s="68" t="s">
        <v>382</v>
      </c>
      <c r="G108" s="68" t="s">
        <v>382</v>
      </c>
      <c r="H108" s="69">
        <v>0.1</v>
      </c>
      <c r="I108" s="68" t="s">
        <v>382</v>
      </c>
      <c r="J108" s="73">
        <v>0.12</v>
      </c>
      <c r="K108" s="68" t="s">
        <v>382</v>
      </c>
      <c r="L108" s="68" t="s">
        <v>380</v>
      </c>
      <c r="M108" s="71" t="s">
        <v>382</v>
      </c>
      <c r="N108" s="68" t="s">
        <v>380</v>
      </c>
    </row>
    <row r="109" spans="1:14" x14ac:dyDescent="0.2">
      <c r="A109" s="66">
        <v>108</v>
      </c>
      <c r="B109" s="67">
        <v>43615</v>
      </c>
      <c r="C109" s="74">
        <v>1</v>
      </c>
      <c r="D109" s="68">
        <v>44</v>
      </c>
      <c r="E109" s="41" t="s">
        <v>404</v>
      </c>
      <c r="F109" s="68" t="s">
        <v>382</v>
      </c>
      <c r="G109" s="68" t="s">
        <v>382</v>
      </c>
      <c r="H109" s="69">
        <v>8.5000000000000006E-2</v>
      </c>
      <c r="I109" s="68" t="s">
        <v>382</v>
      </c>
      <c r="J109" s="73">
        <v>0.08</v>
      </c>
      <c r="K109" s="68" t="s">
        <v>382</v>
      </c>
      <c r="L109" s="68" t="s">
        <v>380</v>
      </c>
      <c r="M109" s="71" t="s">
        <v>382</v>
      </c>
      <c r="N109" s="68" t="s">
        <v>380</v>
      </c>
    </row>
    <row r="110" spans="1:14" x14ac:dyDescent="0.2">
      <c r="A110" s="66">
        <v>109</v>
      </c>
      <c r="B110" s="67">
        <v>43615</v>
      </c>
      <c r="C110" s="74">
        <v>1</v>
      </c>
      <c r="D110" s="68">
        <v>71</v>
      </c>
      <c r="E110" s="41" t="s">
        <v>404</v>
      </c>
      <c r="F110" s="68" t="s">
        <v>382</v>
      </c>
      <c r="G110" s="68" t="s">
        <v>382</v>
      </c>
      <c r="H110" s="69">
        <v>7.0999999999999994E-2</v>
      </c>
      <c r="I110" s="68" t="s">
        <v>382</v>
      </c>
      <c r="J110" s="73">
        <v>0.06</v>
      </c>
      <c r="K110" s="68" t="s">
        <v>382</v>
      </c>
      <c r="L110" s="68" t="s">
        <v>380</v>
      </c>
      <c r="M110" s="71" t="s">
        <v>382</v>
      </c>
      <c r="N110" s="68" t="s">
        <v>380</v>
      </c>
    </row>
    <row r="111" spans="1:14" x14ac:dyDescent="0.2">
      <c r="A111" s="66">
        <v>110</v>
      </c>
      <c r="B111" s="67">
        <v>43615</v>
      </c>
      <c r="C111" s="74">
        <v>1</v>
      </c>
      <c r="D111" s="68">
        <v>39</v>
      </c>
      <c r="E111" s="41" t="s">
        <v>404</v>
      </c>
      <c r="F111" s="68" t="s">
        <v>382</v>
      </c>
      <c r="G111" s="68" t="s">
        <v>382</v>
      </c>
      <c r="H111" s="69">
        <v>8.1000000000000003E-2</v>
      </c>
      <c r="I111" s="68" t="s">
        <v>382</v>
      </c>
      <c r="J111" s="73">
        <v>0.11</v>
      </c>
      <c r="K111" s="68" t="s">
        <v>382</v>
      </c>
      <c r="L111" s="68" t="s">
        <v>380</v>
      </c>
      <c r="M111" s="71" t="s">
        <v>382</v>
      </c>
      <c r="N111" s="68" t="s">
        <v>380</v>
      </c>
    </row>
    <row r="112" spans="1:14" x14ac:dyDescent="0.2">
      <c r="A112" s="66">
        <v>111</v>
      </c>
      <c r="B112" s="67">
        <v>43615</v>
      </c>
      <c r="C112" s="74">
        <v>2</v>
      </c>
      <c r="D112" s="68">
        <v>36</v>
      </c>
      <c r="E112" s="41" t="s">
        <v>404</v>
      </c>
      <c r="F112" s="68" t="s">
        <v>382</v>
      </c>
      <c r="G112" s="68" t="s">
        <v>382</v>
      </c>
      <c r="H112" s="69">
        <v>0.12</v>
      </c>
      <c r="I112" s="68" t="s">
        <v>382</v>
      </c>
      <c r="J112" s="73">
        <v>0.08</v>
      </c>
      <c r="K112" s="68" t="s">
        <v>382</v>
      </c>
      <c r="L112" s="68" t="s">
        <v>380</v>
      </c>
      <c r="M112" s="71" t="s">
        <v>382</v>
      </c>
      <c r="N112" s="68" t="s">
        <v>380</v>
      </c>
    </row>
    <row r="113" spans="1:14" x14ac:dyDescent="0.2">
      <c r="A113" s="66">
        <v>112</v>
      </c>
      <c r="B113" s="67">
        <v>43615</v>
      </c>
      <c r="C113" s="74">
        <v>2</v>
      </c>
      <c r="D113" s="68">
        <v>39</v>
      </c>
      <c r="E113" s="41" t="s">
        <v>404</v>
      </c>
      <c r="F113" s="68" t="s">
        <v>382</v>
      </c>
      <c r="G113" s="68" t="s">
        <v>382</v>
      </c>
      <c r="H113" s="69">
        <v>6.5000000000000002E-2</v>
      </c>
      <c r="I113" s="68" t="s">
        <v>382</v>
      </c>
      <c r="J113" s="73">
        <v>7.0000000000000007E-2</v>
      </c>
      <c r="K113" s="68" t="s">
        <v>382</v>
      </c>
      <c r="L113" s="68" t="s">
        <v>380</v>
      </c>
      <c r="M113" s="71" t="s">
        <v>382</v>
      </c>
      <c r="N113" s="68" t="s">
        <v>380</v>
      </c>
    </row>
    <row r="114" spans="1:14" x14ac:dyDescent="0.2">
      <c r="A114" s="66">
        <v>113</v>
      </c>
      <c r="B114" s="67">
        <v>43615</v>
      </c>
      <c r="C114" s="74">
        <v>1</v>
      </c>
      <c r="D114" s="68">
        <v>52</v>
      </c>
      <c r="E114" s="41" t="s">
        <v>404</v>
      </c>
      <c r="F114" s="68" t="s">
        <v>382</v>
      </c>
      <c r="G114" s="68" t="s">
        <v>382</v>
      </c>
      <c r="H114" s="69">
        <v>8.6999999999999994E-2</v>
      </c>
      <c r="I114" s="68" t="s">
        <v>382</v>
      </c>
      <c r="J114" s="73">
        <v>0.12</v>
      </c>
      <c r="K114" s="68" t="s">
        <v>382</v>
      </c>
      <c r="L114" s="68" t="s">
        <v>380</v>
      </c>
      <c r="M114" s="71" t="s">
        <v>382</v>
      </c>
      <c r="N114" s="68" t="s">
        <v>380</v>
      </c>
    </row>
    <row r="115" spans="1:14" x14ac:dyDescent="0.2">
      <c r="A115" s="66">
        <v>114</v>
      </c>
      <c r="B115" s="67">
        <v>43615</v>
      </c>
      <c r="C115" s="68">
        <v>2</v>
      </c>
      <c r="D115" s="68">
        <v>38</v>
      </c>
      <c r="E115" s="41" t="s">
        <v>404</v>
      </c>
      <c r="F115" s="68" t="s">
        <v>382</v>
      </c>
      <c r="G115" s="68" t="s">
        <v>382</v>
      </c>
      <c r="H115" s="69">
        <v>0.107</v>
      </c>
      <c r="I115" s="68" t="s">
        <v>382</v>
      </c>
      <c r="J115" s="73">
        <v>0.08</v>
      </c>
      <c r="K115" s="68" t="s">
        <v>382</v>
      </c>
      <c r="L115" s="68" t="s">
        <v>380</v>
      </c>
      <c r="M115" s="71" t="s">
        <v>382</v>
      </c>
      <c r="N115" s="68" t="s">
        <v>380</v>
      </c>
    </row>
    <row r="116" spans="1:14" x14ac:dyDescent="0.2">
      <c r="A116" s="66">
        <v>115</v>
      </c>
      <c r="B116" s="67">
        <v>43615</v>
      </c>
      <c r="C116" s="74">
        <v>1</v>
      </c>
      <c r="D116" s="68">
        <v>61</v>
      </c>
      <c r="E116" s="41" t="s">
        <v>404</v>
      </c>
      <c r="F116" s="68" t="s">
        <v>381</v>
      </c>
      <c r="G116" s="68" t="s">
        <v>381</v>
      </c>
      <c r="H116" s="69">
        <v>1.4590000000000001</v>
      </c>
      <c r="I116" s="68" t="s">
        <v>381</v>
      </c>
      <c r="J116" s="70">
        <v>2.3849999999999998</v>
      </c>
      <c r="K116" s="68" t="s">
        <v>381</v>
      </c>
      <c r="L116" s="68" t="s">
        <v>380</v>
      </c>
      <c r="M116" s="71" t="s">
        <v>381</v>
      </c>
      <c r="N116" s="68" t="s">
        <v>380</v>
      </c>
    </row>
    <row r="117" spans="1:14" x14ac:dyDescent="0.2">
      <c r="A117" s="66">
        <v>116</v>
      </c>
      <c r="B117" s="67">
        <v>43615</v>
      </c>
      <c r="C117" s="74">
        <v>1</v>
      </c>
      <c r="D117" s="68">
        <v>68</v>
      </c>
      <c r="E117" s="41" t="s">
        <v>404</v>
      </c>
      <c r="F117" s="68" t="s">
        <v>382</v>
      </c>
      <c r="G117" s="68" t="s">
        <v>382</v>
      </c>
      <c r="H117" s="69">
        <v>6.4000000000000001E-2</v>
      </c>
      <c r="I117" s="68" t="s">
        <v>382</v>
      </c>
      <c r="J117" s="73">
        <v>0.13</v>
      </c>
      <c r="K117" s="68" t="s">
        <v>382</v>
      </c>
      <c r="L117" s="68" t="s">
        <v>380</v>
      </c>
      <c r="M117" s="71" t="s">
        <v>382</v>
      </c>
      <c r="N117" s="68" t="s">
        <v>380</v>
      </c>
    </row>
    <row r="118" spans="1:14" x14ac:dyDescent="0.2">
      <c r="A118" s="66">
        <v>117</v>
      </c>
      <c r="B118" s="67">
        <v>43615</v>
      </c>
      <c r="C118" s="74">
        <v>1</v>
      </c>
      <c r="D118" s="68">
        <v>17</v>
      </c>
      <c r="E118" s="41" t="s">
        <v>404</v>
      </c>
      <c r="F118" s="68" t="s">
        <v>382</v>
      </c>
      <c r="G118" s="68" t="s">
        <v>382</v>
      </c>
      <c r="H118" s="69">
        <v>8.5000000000000006E-2</v>
      </c>
      <c r="I118" s="68" t="s">
        <v>382</v>
      </c>
      <c r="J118" s="73">
        <v>7.0000000000000007E-2</v>
      </c>
      <c r="K118" s="68" t="s">
        <v>382</v>
      </c>
      <c r="L118" s="68" t="s">
        <v>380</v>
      </c>
      <c r="M118" s="71" t="s">
        <v>382</v>
      </c>
      <c r="N118" s="68" t="s">
        <v>380</v>
      </c>
    </row>
    <row r="119" spans="1:14" x14ac:dyDescent="0.2">
      <c r="A119" s="66">
        <v>118</v>
      </c>
      <c r="B119" s="67">
        <v>43615</v>
      </c>
      <c r="C119" s="68">
        <v>1</v>
      </c>
      <c r="D119" s="68">
        <v>46</v>
      </c>
      <c r="E119" s="41" t="s">
        <v>404</v>
      </c>
      <c r="F119" s="68" t="s">
        <v>382</v>
      </c>
      <c r="G119" s="68" t="s">
        <v>382</v>
      </c>
      <c r="H119" s="69">
        <v>7.1999999999999995E-2</v>
      </c>
      <c r="I119" s="68" t="s">
        <v>382</v>
      </c>
      <c r="J119" s="73">
        <v>0.06</v>
      </c>
      <c r="K119" s="68" t="s">
        <v>382</v>
      </c>
      <c r="L119" s="68" t="s">
        <v>380</v>
      </c>
      <c r="M119" s="71" t="s">
        <v>382</v>
      </c>
      <c r="N119" s="68" t="s">
        <v>380</v>
      </c>
    </row>
    <row r="120" spans="1:14" x14ac:dyDescent="0.2">
      <c r="A120" s="66">
        <v>119</v>
      </c>
      <c r="B120" s="67">
        <v>43615</v>
      </c>
      <c r="C120" s="74">
        <v>1</v>
      </c>
      <c r="D120" s="68">
        <v>53</v>
      </c>
      <c r="E120" s="41" t="s">
        <v>404</v>
      </c>
      <c r="F120" s="68" t="s">
        <v>381</v>
      </c>
      <c r="G120" s="68" t="s">
        <v>381</v>
      </c>
      <c r="H120" s="69">
        <v>0.95099999999999996</v>
      </c>
      <c r="I120" s="68" t="s">
        <v>381</v>
      </c>
      <c r="J120" s="70">
        <v>1.2929999999999999</v>
      </c>
      <c r="K120" s="68" t="s">
        <v>381</v>
      </c>
      <c r="L120" s="68" t="s">
        <v>380</v>
      </c>
      <c r="M120" s="71" t="s">
        <v>381</v>
      </c>
      <c r="N120" s="68" t="s">
        <v>380</v>
      </c>
    </row>
    <row r="121" spans="1:14" x14ac:dyDescent="0.2">
      <c r="A121" s="66">
        <v>120</v>
      </c>
      <c r="B121" s="67">
        <v>43615</v>
      </c>
      <c r="C121" s="74">
        <v>2</v>
      </c>
      <c r="D121" s="68">
        <v>52</v>
      </c>
      <c r="E121" s="41" t="s">
        <v>404</v>
      </c>
      <c r="F121" s="68" t="s">
        <v>382</v>
      </c>
      <c r="G121" s="68" t="s">
        <v>382</v>
      </c>
      <c r="H121" s="69">
        <v>7.8E-2</v>
      </c>
      <c r="I121" s="68" t="s">
        <v>382</v>
      </c>
      <c r="J121" s="73">
        <v>0.09</v>
      </c>
      <c r="K121" s="68" t="s">
        <v>382</v>
      </c>
      <c r="L121" s="68" t="s">
        <v>380</v>
      </c>
      <c r="M121" s="71" t="s">
        <v>382</v>
      </c>
      <c r="N121" s="68" t="s">
        <v>380</v>
      </c>
    </row>
    <row r="122" spans="1:14" x14ac:dyDescent="0.2">
      <c r="A122" s="66">
        <v>121</v>
      </c>
      <c r="B122" s="67">
        <v>43615</v>
      </c>
      <c r="C122" s="74">
        <v>1</v>
      </c>
      <c r="D122" s="68">
        <v>31</v>
      </c>
      <c r="E122" s="41" t="s">
        <v>404</v>
      </c>
      <c r="F122" s="68" t="s">
        <v>382</v>
      </c>
      <c r="G122" s="68" t="s">
        <v>382</v>
      </c>
      <c r="H122" s="69">
        <v>0.157</v>
      </c>
      <c r="I122" s="68" t="s">
        <v>382</v>
      </c>
      <c r="J122" s="73">
        <v>0.06</v>
      </c>
      <c r="K122" s="68" t="s">
        <v>382</v>
      </c>
      <c r="L122" s="68" t="s">
        <v>380</v>
      </c>
      <c r="M122" s="71" t="s">
        <v>382</v>
      </c>
      <c r="N122" s="68" t="s">
        <v>380</v>
      </c>
    </row>
    <row r="123" spans="1:14" x14ac:dyDescent="0.2">
      <c r="A123" s="66">
        <v>122</v>
      </c>
      <c r="B123" s="67">
        <v>43615</v>
      </c>
      <c r="C123" s="74">
        <v>1</v>
      </c>
      <c r="D123" s="68">
        <v>55</v>
      </c>
      <c r="E123" s="41" t="s">
        <v>404</v>
      </c>
      <c r="F123" s="68" t="s">
        <v>382</v>
      </c>
      <c r="G123" s="68" t="s">
        <v>382</v>
      </c>
      <c r="H123" s="69">
        <v>7.0999999999999994E-2</v>
      </c>
      <c r="I123" s="68" t="s">
        <v>382</v>
      </c>
      <c r="J123" s="75">
        <v>0.1</v>
      </c>
      <c r="K123" s="68" t="s">
        <v>382</v>
      </c>
      <c r="L123" s="68" t="s">
        <v>380</v>
      </c>
      <c r="M123" s="71" t="s">
        <v>382</v>
      </c>
      <c r="N123" s="68" t="s">
        <v>380</v>
      </c>
    </row>
    <row r="124" spans="1:14" x14ac:dyDescent="0.2">
      <c r="A124" s="66">
        <v>123</v>
      </c>
      <c r="B124" s="67">
        <v>43615</v>
      </c>
      <c r="C124" s="74">
        <v>1</v>
      </c>
      <c r="D124" s="68">
        <v>33</v>
      </c>
      <c r="E124" s="41" t="s">
        <v>404</v>
      </c>
      <c r="F124" s="68" t="s">
        <v>382</v>
      </c>
      <c r="G124" s="68" t="s">
        <v>382</v>
      </c>
      <c r="H124" s="69">
        <v>6.9000000000000006E-2</v>
      </c>
      <c r="I124" s="68" t="s">
        <v>382</v>
      </c>
      <c r="J124" s="73">
        <v>0.05</v>
      </c>
      <c r="K124" s="68" t="s">
        <v>382</v>
      </c>
      <c r="L124" s="68" t="s">
        <v>380</v>
      </c>
      <c r="M124" s="71" t="s">
        <v>382</v>
      </c>
      <c r="N124" s="68" t="s">
        <v>380</v>
      </c>
    </row>
    <row r="125" spans="1:14" x14ac:dyDescent="0.2">
      <c r="A125" s="66">
        <v>124</v>
      </c>
      <c r="B125" s="67">
        <v>43615</v>
      </c>
      <c r="C125" s="74">
        <v>1</v>
      </c>
      <c r="D125" s="68">
        <v>22</v>
      </c>
      <c r="E125" s="41" t="s">
        <v>404</v>
      </c>
      <c r="F125" s="68" t="s">
        <v>382</v>
      </c>
      <c r="G125" s="68" t="s">
        <v>382</v>
      </c>
      <c r="H125" s="69">
        <v>5.6000000000000001E-2</v>
      </c>
      <c r="I125" s="68" t="s">
        <v>382</v>
      </c>
      <c r="J125" s="73">
        <v>0.08</v>
      </c>
      <c r="K125" s="68" t="s">
        <v>382</v>
      </c>
      <c r="L125" s="68" t="s">
        <v>380</v>
      </c>
      <c r="M125" s="71" t="s">
        <v>382</v>
      </c>
      <c r="N125" s="68" t="s">
        <v>380</v>
      </c>
    </row>
    <row r="126" spans="1:14" x14ac:dyDescent="0.2">
      <c r="A126" s="66">
        <v>125</v>
      </c>
      <c r="B126" s="67">
        <v>43622</v>
      </c>
      <c r="C126" s="68">
        <v>1</v>
      </c>
      <c r="D126" s="68">
        <v>70</v>
      </c>
      <c r="E126" s="41" t="s">
        <v>405</v>
      </c>
      <c r="F126" s="68" t="s">
        <v>381</v>
      </c>
      <c r="G126" s="68" t="s">
        <v>381</v>
      </c>
      <c r="H126" s="70">
        <v>1.7390000000000001</v>
      </c>
      <c r="I126" s="68" t="s">
        <v>381</v>
      </c>
      <c r="J126" s="70">
        <v>2.3940000000000001</v>
      </c>
      <c r="K126" s="68" t="s">
        <v>381</v>
      </c>
      <c r="L126" s="68" t="s">
        <v>380</v>
      </c>
      <c r="M126" s="71" t="s">
        <v>381</v>
      </c>
      <c r="N126" s="68" t="s">
        <v>380</v>
      </c>
    </row>
    <row r="127" spans="1:14" x14ac:dyDescent="0.2">
      <c r="A127" s="66">
        <v>126</v>
      </c>
      <c r="B127" s="67">
        <v>43622</v>
      </c>
      <c r="C127" s="68">
        <v>2</v>
      </c>
      <c r="D127" s="68">
        <v>54</v>
      </c>
      <c r="E127" s="41" t="s">
        <v>405</v>
      </c>
      <c r="F127" s="68" t="s">
        <v>381</v>
      </c>
      <c r="G127" s="68" t="s">
        <v>381</v>
      </c>
      <c r="H127" s="70">
        <v>1.1060000000000001</v>
      </c>
      <c r="I127" s="68" t="s">
        <v>381</v>
      </c>
      <c r="J127" s="70">
        <v>2.3959999999999999</v>
      </c>
      <c r="K127" s="68" t="s">
        <v>381</v>
      </c>
      <c r="L127" s="68" t="s">
        <v>380</v>
      </c>
      <c r="M127" s="71" t="s">
        <v>381</v>
      </c>
      <c r="N127" s="68" t="s">
        <v>380</v>
      </c>
    </row>
    <row r="128" spans="1:14" x14ac:dyDescent="0.2">
      <c r="A128" s="66">
        <v>127</v>
      </c>
      <c r="B128" s="67">
        <v>43622</v>
      </c>
      <c r="C128" s="68">
        <v>2</v>
      </c>
      <c r="D128" s="68">
        <v>62</v>
      </c>
      <c r="E128" s="41" t="s">
        <v>405</v>
      </c>
      <c r="F128" s="68" t="s">
        <v>381</v>
      </c>
      <c r="G128" s="68" t="s">
        <v>381</v>
      </c>
      <c r="H128" s="70">
        <v>1.4770000000000001</v>
      </c>
      <c r="I128" s="68" t="s">
        <v>381</v>
      </c>
      <c r="J128" s="70">
        <v>2.4329999999999998</v>
      </c>
      <c r="K128" s="68" t="s">
        <v>381</v>
      </c>
      <c r="L128" s="68" t="s">
        <v>380</v>
      </c>
      <c r="M128" s="71" t="s">
        <v>381</v>
      </c>
      <c r="N128" s="68" t="s">
        <v>380</v>
      </c>
    </row>
    <row r="129" spans="1:14" x14ac:dyDescent="0.2">
      <c r="A129" s="66">
        <v>128</v>
      </c>
      <c r="B129" s="67">
        <v>43622</v>
      </c>
      <c r="C129" s="68">
        <v>2</v>
      </c>
      <c r="D129" s="68">
        <v>67</v>
      </c>
      <c r="E129" s="41" t="s">
        <v>405</v>
      </c>
      <c r="F129" s="68" t="s">
        <v>381</v>
      </c>
      <c r="G129" s="68" t="s">
        <v>381</v>
      </c>
      <c r="H129" s="70">
        <v>1.456</v>
      </c>
      <c r="I129" s="68" t="s">
        <v>381</v>
      </c>
      <c r="J129" s="70">
        <v>2.2519999999999998</v>
      </c>
      <c r="K129" s="68" t="s">
        <v>381</v>
      </c>
      <c r="L129" s="68" t="s">
        <v>380</v>
      </c>
      <c r="M129" s="71" t="s">
        <v>381</v>
      </c>
      <c r="N129" s="68" t="s">
        <v>380</v>
      </c>
    </row>
    <row r="130" spans="1:14" x14ac:dyDescent="0.2">
      <c r="A130" s="66">
        <v>129</v>
      </c>
      <c r="B130" s="67">
        <v>43622</v>
      </c>
      <c r="C130" s="74">
        <v>1</v>
      </c>
      <c r="D130" s="68">
        <v>58</v>
      </c>
      <c r="E130" s="41" t="s">
        <v>405</v>
      </c>
      <c r="F130" s="68" t="s">
        <v>381</v>
      </c>
      <c r="G130" s="68" t="s">
        <v>381</v>
      </c>
      <c r="H130" s="70">
        <v>1.5609999999999999</v>
      </c>
      <c r="I130" s="68" t="s">
        <v>381</v>
      </c>
      <c r="J130" s="70">
        <v>2.5</v>
      </c>
      <c r="K130" s="68" t="s">
        <v>381</v>
      </c>
      <c r="L130" s="68" t="s">
        <v>380</v>
      </c>
      <c r="M130" s="71" t="s">
        <v>381</v>
      </c>
      <c r="N130" s="68" t="s">
        <v>380</v>
      </c>
    </row>
    <row r="131" spans="1:14" x14ac:dyDescent="0.2">
      <c r="A131" s="66">
        <v>130</v>
      </c>
      <c r="B131" s="67">
        <v>43622</v>
      </c>
      <c r="C131" s="74">
        <v>2</v>
      </c>
      <c r="D131" s="68">
        <v>53</v>
      </c>
      <c r="E131" s="41" t="s">
        <v>405</v>
      </c>
      <c r="F131" s="68" t="s">
        <v>382</v>
      </c>
      <c r="G131" s="68" t="s">
        <v>382</v>
      </c>
      <c r="H131" s="70">
        <v>0.17699999999999999</v>
      </c>
      <c r="I131" s="68" t="s">
        <v>382</v>
      </c>
      <c r="J131" s="73">
        <v>0.09</v>
      </c>
      <c r="K131" s="68" t="s">
        <v>382</v>
      </c>
      <c r="L131" s="68" t="s">
        <v>380</v>
      </c>
      <c r="M131" s="71" t="s">
        <v>382</v>
      </c>
      <c r="N131" s="68" t="s">
        <v>380</v>
      </c>
    </row>
    <row r="132" spans="1:14" x14ac:dyDescent="0.2">
      <c r="A132" s="66">
        <v>131</v>
      </c>
      <c r="B132" s="67">
        <v>43622</v>
      </c>
      <c r="C132" s="74">
        <v>1</v>
      </c>
      <c r="D132" s="68">
        <v>37</v>
      </c>
      <c r="E132" s="41" t="s">
        <v>405</v>
      </c>
      <c r="F132" s="68" t="s">
        <v>382</v>
      </c>
      <c r="G132" s="68" t="s">
        <v>382</v>
      </c>
      <c r="H132" s="70">
        <v>9.6000000000000002E-2</v>
      </c>
      <c r="I132" s="68" t="s">
        <v>382</v>
      </c>
      <c r="J132" s="73">
        <v>7.0000000000000007E-2</v>
      </c>
      <c r="K132" s="68" t="s">
        <v>382</v>
      </c>
      <c r="L132" s="68" t="s">
        <v>380</v>
      </c>
      <c r="M132" s="71" t="s">
        <v>382</v>
      </c>
      <c r="N132" s="68" t="s">
        <v>380</v>
      </c>
    </row>
    <row r="133" spans="1:14" x14ac:dyDescent="0.2">
      <c r="A133" s="66">
        <v>132</v>
      </c>
      <c r="B133" s="67">
        <v>43622</v>
      </c>
      <c r="C133" s="74">
        <v>2</v>
      </c>
      <c r="D133" s="68">
        <v>75</v>
      </c>
      <c r="E133" s="41" t="s">
        <v>405</v>
      </c>
      <c r="F133" s="68" t="s">
        <v>382</v>
      </c>
      <c r="G133" s="68" t="s">
        <v>382</v>
      </c>
      <c r="H133" s="70">
        <v>9.9000000000000005E-2</v>
      </c>
      <c r="I133" s="68" t="s">
        <v>382</v>
      </c>
      <c r="J133" s="73">
        <v>0.11</v>
      </c>
      <c r="K133" s="68" t="s">
        <v>382</v>
      </c>
      <c r="L133" s="68" t="s">
        <v>380</v>
      </c>
      <c r="M133" s="71" t="s">
        <v>382</v>
      </c>
      <c r="N133" s="68" t="s">
        <v>380</v>
      </c>
    </row>
    <row r="134" spans="1:14" x14ac:dyDescent="0.2">
      <c r="A134" s="66">
        <v>133</v>
      </c>
      <c r="B134" s="67">
        <v>43622</v>
      </c>
      <c r="C134" s="68">
        <v>1</v>
      </c>
      <c r="D134" s="68">
        <v>74</v>
      </c>
      <c r="E134" s="41" t="s">
        <v>405</v>
      </c>
      <c r="F134" s="68" t="s">
        <v>381</v>
      </c>
      <c r="G134" s="68" t="s">
        <v>382</v>
      </c>
      <c r="H134" s="70">
        <v>6.6000000000000003E-2</v>
      </c>
      <c r="I134" s="68" t="s">
        <v>382</v>
      </c>
      <c r="J134" s="73">
        <v>0.05</v>
      </c>
      <c r="K134" s="68" t="s">
        <v>382</v>
      </c>
      <c r="L134" s="68" t="s">
        <v>380</v>
      </c>
      <c r="M134" s="71" t="s">
        <v>382</v>
      </c>
      <c r="N134" s="68" t="s">
        <v>380</v>
      </c>
    </row>
    <row r="135" spans="1:14" x14ac:dyDescent="0.2">
      <c r="A135" s="66">
        <v>134</v>
      </c>
      <c r="B135" s="67">
        <v>43622</v>
      </c>
      <c r="C135" s="74">
        <v>1</v>
      </c>
      <c r="D135" s="68">
        <v>46</v>
      </c>
      <c r="E135" s="41" t="s">
        <v>405</v>
      </c>
      <c r="F135" s="68" t="s">
        <v>381</v>
      </c>
      <c r="G135" s="68" t="s">
        <v>381</v>
      </c>
      <c r="H135" s="70">
        <v>1.417</v>
      </c>
      <c r="I135" s="68" t="s">
        <v>381</v>
      </c>
      <c r="J135" s="70">
        <v>2.3519999999999999</v>
      </c>
      <c r="K135" s="68" t="s">
        <v>381</v>
      </c>
      <c r="L135" s="68" t="s">
        <v>380</v>
      </c>
      <c r="M135" s="71" t="s">
        <v>381</v>
      </c>
      <c r="N135" s="68" t="s">
        <v>380</v>
      </c>
    </row>
    <row r="136" spans="1:14" x14ac:dyDescent="0.2">
      <c r="A136" s="66">
        <v>135</v>
      </c>
      <c r="B136" s="67">
        <v>43622</v>
      </c>
      <c r="C136" s="74">
        <v>1</v>
      </c>
      <c r="D136" s="68">
        <v>42</v>
      </c>
      <c r="E136" s="41" t="s">
        <v>405</v>
      </c>
      <c r="F136" s="68" t="s">
        <v>381</v>
      </c>
      <c r="G136" s="68" t="s">
        <v>381</v>
      </c>
      <c r="H136" s="70">
        <v>1.079</v>
      </c>
      <c r="I136" s="68" t="s">
        <v>381</v>
      </c>
      <c r="J136" s="70">
        <v>2.1549999999999998</v>
      </c>
      <c r="K136" s="68" t="s">
        <v>381</v>
      </c>
      <c r="L136" s="68" t="s">
        <v>380</v>
      </c>
      <c r="M136" s="71" t="s">
        <v>381</v>
      </c>
      <c r="N136" s="68" t="s">
        <v>380</v>
      </c>
    </row>
    <row r="137" spans="1:14" x14ac:dyDescent="0.2">
      <c r="A137" s="66">
        <v>136</v>
      </c>
      <c r="B137" s="67">
        <v>43622</v>
      </c>
      <c r="C137" s="74">
        <v>1</v>
      </c>
      <c r="D137" s="68">
        <v>42</v>
      </c>
      <c r="E137" s="41" t="s">
        <v>405</v>
      </c>
      <c r="F137" s="68" t="s">
        <v>382</v>
      </c>
      <c r="G137" s="68" t="s">
        <v>382</v>
      </c>
      <c r="H137" s="76">
        <v>8.3000000000000004E-2</v>
      </c>
      <c r="I137" s="68" t="s">
        <v>382</v>
      </c>
      <c r="J137" s="73">
        <v>0.11</v>
      </c>
      <c r="K137" s="68" t="s">
        <v>382</v>
      </c>
      <c r="L137" s="68" t="s">
        <v>380</v>
      </c>
      <c r="M137" s="71" t="s">
        <v>382</v>
      </c>
      <c r="N137" s="68" t="s">
        <v>380</v>
      </c>
    </row>
    <row r="138" spans="1:14" x14ac:dyDescent="0.2">
      <c r="A138" s="66">
        <v>137</v>
      </c>
      <c r="B138" s="67">
        <v>43622</v>
      </c>
      <c r="C138" s="74">
        <v>1</v>
      </c>
      <c r="D138" s="68">
        <v>59</v>
      </c>
      <c r="E138" s="41" t="s">
        <v>405</v>
      </c>
      <c r="F138" s="68" t="s">
        <v>381</v>
      </c>
      <c r="G138" s="68" t="s">
        <v>381</v>
      </c>
      <c r="H138" s="76">
        <v>1.2689999999999999</v>
      </c>
      <c r="I138" s="68" t="s">
        <v>381</v>
      </c>
      <c r="J138" s="70">
        <v>2.2160000000000002</v>
      </c>
      <c r="K138" s="68" t="s">
        <v>381</v>
      </c>
      <c r="L138" s="68" t="s">
        <v>380</v>
      </c>
      <c r="M138" s="71" t="s">
        <v>381</v>
      </c>
      <c r="N138" s="68" t="s">
        <v>380</v>
      </c>
    </row>
    <row r="139" spans="1:14" x14ac:dyDescent="0.2">
      <c r="A139" s="66">
        <v>138</v>
      </c>
      <c r="B139" s="67">
        <v>43622</v>
      </c>
      <c r="C139" s="74">
        <v>1</v>
      </c>
      <c r="D139" s="68">
        <v>61</v>
      </c>
      <c r="E139" s="41" t="s">
        <v>405</v>
      </c>
      <c r="F139" s="68" t="s">
        <v>381</v>
      </c>
      <c r="G139" s="68" t="s">
        <v>381</v>
      </c>
      <c r="H139" s="76">
        <v>1.165</v>
      </c>
      <c r="I139" s="68" t="s">
        <v>381</v>
      </c>
      <c r="J139" s="70">
        <v>2.173</v>
      </c>
      <c r="K139" s="68" t="s">
        <v>381</v>
      </c>
      <c r="L139" s="68" t="s">
        <v>380</v>
      </c>
      <c r="M139" s="71" t="s">
        <v>381</v>
      </c>
      <c r="N139" s="68" t="s">
        <v>380</v>
      </c>
    </row>
    <row r="140" spans="1:14" x14ac:dyDescent="0.2">
      <c r="A140" s="66">
        <v>139</v>
      </c>
      <c r="B140" s="67">
        <v>43622</v>
      </c>
      <c r="C140" s="74">
        <v>1</v>
      </c>
      <c r="D140" s="68">
        <v>59</v>
      </c>
      <c r="E140" s="41" t="s">
        <v>405</v>
      </c>
      <c r="F140" s="68" t="s">
        <v>381</v>
      </c>
      <c r="G140" s="68" t="s">
        <v>381</v>
      </c>
      <c r="H140" s="76">
        <v>1.78</v>
      </c>
      <c r="I140" s="68" t="s">
        <v>381</v>
      </c>
      <c r="J140" s="70">
        <v>2.4820000000000002</v>
      </c>
      <c r="K140" s="68" t="s">
        <v>381</v>
      </c>
      <c r="L140" s="68" t="s">
        <v>380</v>
      </c>
      <c r="M140" s="71" t="s">
        <v>381</v>
      </c>
      <c r="N140" s="68" t="s">
        <v>380</v>
      </c>
    </row>
    <row r="141" spans="1:14" x14ac:dyDescent="0.2">
      <c r="A141" s="66">
        <v>140</v>
      </c>
      <c r="B141" s="67">
        <v>43622</v>
      </c>
      <c r="C141" s="74">
        <v>2</v>
      </c>
      <c r="D141" s="68">
        <v>65</v>
      </c>
      <c r="E141" s="41" t="s">
        <v>405</v>
      </c>
      <c r="F141" s="68" t="s">
        <v>382</v>
      </c>
      <c r="G141" s="68" t="s">
        <v>382</v>
      </c>
      <c r="H141" s="76">
        <v>0.22900000000000001</v>
      </c>
      <c r="I141" s="68" t="s">
        <v>382</v>
      </c>
      <c r="J141" s="73">
        <v>0.08</v>
      </c>
      <c r="K141" s="68" t="s">
        <v>382</v>
      </c>
      <c r="L141" s="68" t="s">
        <v>380</v>
      </c>
      <c r="M141" s="71" t="s">
        <v>382</v>
      </c>
      <c r="N141" s="68" t="s">
        <v>380</v>
      </c>
    </row>
    <row r="142" spans="1:14" x14ac:dyDescent="0.2">
      <c r="A142" s="66">
        <v>141</v>
      </c>
      <c r="B142" s="67">
        <v>43622</v>
      </c>
      <c r="C142" s="74">
        <v>2</v>
      </c>
      <c r="D142" s="68">
        <v>39</v>
      </c>
      <c r="E142" s="41" t="s">
        <v>405</v>
      </c>
      <c r="F142" s="68" t="s">
        <v>382</v>
      </c>
      <c r="G142" s="68" t="s">
        <v>382</v>
      </c>
      <c r="H142" s="76">
        <v>0.16500000000000001</v>
      </c>
      <c r="I142" s="68" t="s">
        <v>382</v>
      </c>
      <c r="J142" s="73">
        <v>0.06</v>
      </c>
      <c r="K142" s="68" t="s">
        <v>382</v>
      </c>
      <c r="L142" s="68" t="s">
        <v>380</v>
      </c>
      <c r="M142" s="71" t="s">
        <v>382</v>
      </c>
      <c r="N142" s="68" t="s">
        <v>380</v>
      </c>
    </row>
    <row r="143" spans="1:14" x14ac:dyDescent="0.2">
      <c r="A143" s="66">
        <v>142</v>
      </c>
      <c r="B143" s="67">
        <v>43622</v>
      </c>
      <c r="C143" s="68">
        <v>1</v>
      </c>
      <c r="D143" s="68">
        <v>45</v>
      </c>
      <c r="E143" s="41" t="s">
        <v>405</v>
      </c>
      <c r="F143" s="68" t="s">
        <v>382</v>
      </c>
      <c r="G143" s="68" t="s">
        <v>382</v>
      </c>
      <c r="H143" s="76">
        <v>0.214</v>
      </c>
      <c r="I143" s="68" t="s">
        <v>382</v>
      </c>
      <c r="J143" s="75">
        <v>0.1</v>
      </c>
      <c r="K143" s="68" t="s">
        <v>382</v>
      </c>
      <c r="L143" s="68" t="s">
        <v>380</v>
      </c>
      <c r="M143" s="71" t="s">
        <v>382</v>
      </c>
      <c r="N143" s="68" t="s">
        <v>380</v>
      </c>
    </row>
    <row r="144" spans="1:14" x14ac:dyDescent="0.2">
      <c r="A144" s="66">
        <v>143</v>
      </c>
      <c r="B144" s="67">
        <v>43622</v>
      </c>
      <c r="C144" s="68">
        <v>1</v>
      </c>
      <c r="D144" s="68">
        <v>35</v>
      </c>
      <c r="E144" s="41" t="s">
        <v>405</v>
      </c>
      <c r="F144" s="68" t="s">
        <v>381</v>
      </c>
      <c r="G144" s="68" t="s">
        <v>381</v>
      </c>
      <c r="H144" s="76">
        <v>1.6020000000000001</v>
      </c>
      <c r="I144" s="68" t="s">
        <v>381</v>
      </c>
      <c r="J144" s="70">
        <v>2.0979999999999999</v>
      </c>
      <c r="K144" s="68" t="s">
        <v>381</v>
      </c>
      <c r="L144" s="68" t="s">
        <v>380</v>
      </c>
      <c r="M144" s="71" t="s">
        <v>381</v>
      </c>
      <c r="N144" s="68" t="s">
        <v>380</v>
      </c>
    </row>
    <row r="145" spans="1:14" x14ac:dyDescent="0.2">
      <c r="A145" s="66">
        <v>144</v>
      </c>
      <c r="B145" s="67">
        <v>43622</v>
      </c>
      <c r="C145" s="68">
        <v>1</v>
      </c>
      <c r="D145" s="68">
        <v>57</v>
      </c>
      <c r="E145" s="41" t="s">
        <v>405</v>
      </c>
      <c r="F145" s="68" t="s">
        <v>381</v>
      </c>
      <c r="G145" s="68" t="s">
        <v>381</v>
      </c>
      <c r="H145" s="76">
        <v>1.6970000000000001</v>
      </c>
      <c r="I145" s="68" t="s">
        <v>381</v>
      </c>
      <c r="J145" s="70">
        <v>2.2370000000000001</v>
      </c>
      <c r="K145" s="68" t="s">
        <v>381</v>
      </c>
      <c r="L145" s="68" t="s">
        <v>380</v>
      </c>
      <c r="M145" s="71" t="s">
        <v>381</v>
      </c>
      <c r="N145" s="68" t="s">
        <v>380</v>
      </c>
    </row>
    <row r="146" spans="1:14" x14ac:dyDescent="0.2">
      <c r="A146" s="66">
        <v>145</v>
      </c>
      <c r="B146" s="67">
        <v>43622</v>
      </c>
      <c r="C146" s="68">
        <v>1</v>
      </c>
      <c r="D146" s="68">
        <v>52</v>
      </c>
      <c r="E146" s="41" t="s">
        <v>405</v>
      </c>
      <c r="F146" s="68" t="s">
        <v>381</v>
      </c>
      <c r="G146" s="68" t="s">
        <v>381</v>
      </c>
      <c r="H146" s="76">
        <v>1.3160000000000001</v>
      </c>
      <c r="I146" s="68" t="s">
        <v>381</v>
      </c>
      <c r="J146" s="70">
        <v>2.012</v>
      </c>
      <c r="K146" s="68" t="s">
        <v>381</v>
      </c>
      <c r="L146" s="68" t="s">
        <v>380</v>
      </c>
      <c r="M146" s="71" t="s">
        <v>381</v>
      </c>
      <c r="N146" s="68" t="s">
        <v>380</v>
      </c>
    </row>
    <row r="147" spans="1:14" x14ac:dyDescent="0.2">
      <c r="A147" s="66">
        <v>146</v>
      </c>
      <c r="B147" s="67">
        <v>43622</v>
      </c>
      <c r="C147" s="74">
        <v>2</v>
      </c>
      <c r="D147" s="68">
        <v>63</v>
      </c>
      <c r="E147" s="41" t="s">
        <v>405</v>
      </c>
      <c r="F147" s="68" t="s">
        <v>382</v>
      </c>
      <c r="G147" s="68" t="s">
        <v>382</v>
      </c>
      <c r="H147" s="76">
        <v>7.0999999999999994E-2</v>
      </c>
      <c r="I147" s="68" t="s">
        <v>382</v>
      </c>
      <c r="J147" s="73">
        <v>0.08</v>
      </c>
      <c r="K147" s="68" t="s">
        <v>382</v>
      </c>
      <c r="L147" s="68" t="s">
        <v>380</v>
      </c>
      <c r="M147" s="71" t="s">
        <v>382</v>
      </c>
      <c r="N147" s="68" t="s">
        <v>380</v>
      </c>
    </row>
    <row r="148" spans="1:14" x14ac:dyDescent="0.2">
      <c r="A148" s="66">
        <v>147</v>
      </c>
      <c r="B148" s="67">
        <v>43622</v>
      </c>
      <c r="C148" s="74">
        <v>1</v>
      </c>
      <c r="D148" s="68">
        <v>24</v>
      </c>
      <c r="E148" s="41" t="s">
        <v>405</v>
      </c>
      <c r="F148" s="68" t="s">
        <v>382</v>
      </c>
      <c r="G148" s="68" t="s">
        <v>382</v>
      </c>
      <c r="H148" s="76">
        <v>0.11600000000000001</v>
      </c>
      <c r="I148" s="68" t="s">
        <v>382</v>
      </c>
      <c r="J148" s="73">
        <v>0.09</v>
      </c>
      <c r="K148" s="68" t="s">
        <v>382</v>
      </c>
      <c r="L148" s="68" t="s">
        <v>380</v>
      </c>
      <c r="M148" s="71" t="s">
        <v>382</v>
      </c>
      <c r="N148" s="68" t="s">
        <v>380</v>
      </c>
    </row>
    <row r="149" spans="1:14" x14ac:dyDescent="0.2">
      <c r="A149" s="66">
        <v>148</v>
      </c>
      <c r="B149" s="67">
        <v>43622</v>
      </c>
      <c r="C149" s="74">
        <v>2</v>
      </c>
      <c r="D149" s="68">
        <v>59</v>
      </c>
      <c r="E149" s="41" t="s">
        <v>405</v>
      </c>
      <c r="F149" s="68" t="s">
        <v>381</v>
      </c>
      <c r="G149" s="68" t="s">
        <v>381</v>
      </c>
      <c r="H149" s="76">
        <v>1.7849999999999999</v>
      </c>
      <c r="I149" s="68" t="s">
        <v>381</v>
      </c>
      <c r="J149" s="70">
        <v>2.1230000000000002</v>
      </c>
      <c r="K149" s="68" t="s">
        <v>381</v>
      </c>
      <c r="L149" s="68" t="s">
        <v>380</v>
      </c>
      <c r="M149" s="71" t="s">
        <v>381</v>
      </c>
      <c r="N149" s="68" t="s">
        <v>380</v>
      </c>
    </row>
    <row r="150" spans="1:14" x14ac:dyDescent="0.2">
      <c r="A150" s="66">
        <v>149</v>
      </c>
      <c r="B150" s="67">
        <v>43622</v>
      </c>
      <c r="C150" s="74">
        <v>1</v>
      </c>
      <c r="D150" s="68">
        <v>41</v>
      </c>
      <c r="E150" s="41" t="s">
        <v>405</v>
      </c>
      <c r="F150" s="68" t="s">
        <v>381</v>
      </c>
      <c r="G150" s="68" t="s">
        <v>381</v>
      </c>
      <c r="H150" s="76">
        <v>1.1859999999999999</v>
      </c>
      <c r="I150" s="68" t="s">
        <v>381</v>
      </c>
      <c r="J150" s="70">
        <v>2.0840000000000001</v>
      </c>
      <c r="K150" s="68" t="s">
        <v>381</v>
      </c>
      <c r="L150" s="68" t="s">
        <v>380</v>
      </c>
      <c r="M150" s="71" t="s">
        <v>381</v>
      </c>
      <c r="N150" s="68" t="s">
        <v>380</v>
      </c>
    </row>
    <row r="151" spans="1:14" x14ac:dyDescent="0.2">
      <c r="A151" s="66">
        <v>150</v>
      </c>
      <c r="B151" s="67">
        <v>43622</v>
      </c>
      <c r="C151" s="68">
        <v>2</v>
      </c>
      <c r="D151" s="68">
        <v>72</v>
      </c>
      <c r="E151" s="41" t="s">
        <v>405</v>
      </c>
      <c r="F151" s="68" t="s">
        <v>381</v>
      </c>
      <c r="G151" s="68" t="s">
        <v>381</v>
      </c>
      <c r="H151" s="76" t="s">
        <v>383</v>
      </c>
      <c r="I151" s="68" t="s">
        <v>381</v>
      </c>
      <c r="J151" s="70">
        <v>1.931</v>
      </c>
      <c r="K151" s="68" t="s">
        <v>381</v>
      </c>
      <c r="L151" s="68" t="s">
        <v>380</v>
      </c>
      <c r="M151" s="71" t="s">
        <v>381</v>
      </c>
      <c r="N151" s="68" t="s">
        <v>380</v>
      </c>
    </row>
    <row r="152" spans="1:14" x14ac:dyDescent="0.2">
      <c r="A152" s="66">
        <v>151</v>
      </c>
      <c r="B152" s="67">
        <v>43622</v>
      </c>
      <c r="C152" s="74">
        <v>2</v>
      </c>
      <c r="D152" s="68">
        <v>49</v>
      </c>
      <c r="E152" s="41" t="s">
        <v>405</v>
      </c>
      <c r="F152" s="68" t="s">
        <v>381</v>
      </c>
      <c r="G152" s="68" t="s">
        <v>381</v>
      </c>
      <c r="H152" s="76">
        <v>1.593</v>
      </c>
      <c r="I152" s="68" t="s">
        <v>381</v>
      </c>
      <c r="J152" s="70">
        <v>2.081</v>
      </c>
      <c r="K152" s="68" t="s">
        <v>381</v>
      </c>
      <c r="L152" s="68" t="s">
        <v>380</v>
      </c>
      <c r="M152" s="71" t="s">
        <v>381</v>
      </c>
      <c r="N152" s="68" t="s">
        <v>380</v>
      </c>
    </row>
    <row r="153" spans="1:14" x14ac:dyDescent="0.2">
      <c r="A153" s="66">
        <v>152</v>
      </c>
      <c r="B153" s="67">
        <v>43622</v>
      </c>
      <c r="C153" s="74">
        <v>2</v>
      </c>
      <c r="D153" s="68">
        <v>32</v>
      </c>
      <c r="E153" s="41" t="s">
        <v>405</v>
      </c>
      <c r="F153" s="68" t="s">
        <v>382</v>
      </c>
      <c r="G153" s="68" t="s">
        <v>382</v>
      </c>
      <c r="H153" s="76">
        <v>0.16800000000000001</v>
      </c>
      <c r="I153" s="68" t="s">
        <v>382</v>
      </c>
      <c r="J153" s="75">
        <v>0.1</v>
      </c>
      <c r="K153" s="68" t="s">
        <v>382</v>
      </c>
      <c r="L153" s="68" t="s">
        <v>380</v>
      </c>
      <c r="M153" s="71" t="s">
        <v>382</v>
      </c>
      <c r="N153" s="68" t="s">
        <v>380</v>
      </c>
    </row>
    <row r="154" spans="1:14" x14ac:dyDescent="0.2">
      <c r="A154" s="66">
        <v>153</v>
      </c>
      <c r="B154" s="67">
        <v>43622</v>
      </c>
      <c r="C154" s="74">
        <v>1</v>
      </c>
      <c r="D154" s="68">
        <v>25</v>
      </c>
      <c r="E154" s="41" t="s">
        <v>405</v>
      </c>
      <c r="F154" s="68" t="s">
        <v>382</v>
      </c>
      <c r="G154" s="68" t="s">
        <v>382</v>
      </c>
      <c r="H154" s="76">
        <v>0.189</v>
      </c>
      <c r="I154" s="68" t="s">
        <v>382</v>
      </c>
      <c r="J154" s="73">
        <v>0.06</v>
      </c>
      <c r="K154" s="68" t="s">
        <v>382</v>
      </c>
      <c r="L154" s="68" t="s">
        <v>380</v>
      </c>
      <c r="M154" s="71" t="s">
        <v>382</v>
      </c>
      <c r="N154" s="68" t="s">
        <v>380</v>
      </c>
    </row>
    <row r="155" spans="1:14" x14ac:dyDescent="0.2">
      <c r="A155" s="66">
        <v>154</v>
      </c>
      <c r="B155" s="67">
        <v>43622</v>
      </c>
      <c r="C155" s="74">
        <v>1</v>
      </c>
      <c r="D155" s="68">
        <v>28</v>
      </c>
      <c r="E155" s="41" t="s">
        <v>405</v>
      </c>
      <c r="F155" s="68" t="s">
        <v>382</v>
      </c>
      <c r="G155" s="68" t="s">
        <v>382</v>
      </c>
      <c r="H155" s="76">
        <v>0.192</v>
      </c>
      <c r="I155" s="68" t="s">
        <v>382</v>
      </c>
      <c r="J155" s="73">
        <v>0.08</v>
      </c>
      <c r="K155" s="68" t="s">
        <v>382</v>
      </c>
      <c r="L155" s="68" t="s">
        <v>380</v>
      </c>
      <c r="M155" s="71" t="s">
        <v>382</v>
      </c>
      <c r="N155" s="68" t="s">
        <v>380</v>
      </c>
    </row>
    <row r="156" spans="1:14" x14ac:dyDescent="0.2">
      <c r="A156" s="66">
        <v>155</v>
      </c>
      <c r="B156" s="67">
        <v>43632</v>
      </c>
      <c r="C156" s="68">
        <v>1</v>
      </c>
      <c r="D156" s="68">
        <v>72</v>
      </c>
      <c r="E156" s="41" t="s">
        <v>406</v>
      </c>
      <c r="F156" s="68" t="s">
        <v>381</v>
      </c>
      <c r="G156" s="68" t="s">
        <v>381</v>
      </c>
      <c r="H156" s="76">
        <v>1.5289999999999999</v>
      </c>
      <c r="I156" s="68" t="s">
        <v>381</v>
      </c>
      <c r="J156" s="70">
        <v>2.6139999999999999</v>
      </c>
      <c r="K156" s="68" t="s">
        <v>381</v>
      </c>
      <c r="L156" s="68" t="s">
        <v>380</v>
      </c>
      <c r="M156" s="71" t="s">
        <v>381</v>
      </c>
      <c r="N156" s="68" t="s">
        <v>380</v>
      </c>
    </row>
    <row r="157" spans="1:14" x14ac:dyDescent="0.2">
      <c r="A157" s="66">
        <v>156</v>
      </c>
      <c r="B157" s="67">
        <v>43632</v>
      </c>
      <c r="C157" s="68">
        <v>1</v>
      </c>
      <c r="D157" s="68">
        <v>63</v>
      </c>
      <c r="E157" s="41" t="s">
        <v>406</v>
      </c>
      <c r="F157" s="68" t="s">
        <v>382</v>
      </c>
      <c r="G157" s="68" t="s">
        <v>382</v>
      </c>
      <c r="H157" s="76">
        <v>0.184</v>
      </c>
      <c r="I157" s="68" t="s">
        <v>382</v>
      </c>
      <c r="J157" s="73">
        <v>0.11</v>
      </c>
      <c r="K157" s="68" t="s">
        <v>382</v>
      </c>
      <c r="L157" s="68" t="s">
        <v>380</v>
      </c>
      <c r="M157" s="71" t="s">
        <v>382</v>
      </c>
      <c r="N157" s="68" t="s">
        <v>380</v>
      </c>
    </row>
    <row r="158" spans="1:14" x14ac:dyDescent="0.2">
      <c r="A158" s="66">
        <v>157</v>
      </c>
      <c r="B158" s="67">
        <v>43632</v>
      </c>
      <c r="C158" s="68">
        <v>1</v>
      </c>
      <c r="D158" s="68">
        <v>65</v>
      </c>
      <c r="E158" s="41" t="s">
        <v>406</v>
      </c>
      <c r="F158" s="68" t="s">
        <v>382</v>
      </c>
      <c r="G158" s="68" t="s">
        <v>382</v>
      </c>
      <c r="H158" s="76">
        <v>0.106</v>
      </c>
      <c r="I158" s="68" t="s">
        <v>382</v>
      </c>
      <c r="J158" s="73">
        <v>0.11</v>
      </c>
      <c r="K158" s="68" t="s">
        <v>382</v>
      </c>
      <c r="L158" s="68" t="s">
        <v>380</v>
      </c>
      <c r="M158" s="71" t="s">
        <v>382</v>
      </c>
      <c r="N158" s="68" t="s">
        <v>380</v>
      </c>
    </row>
    <row r="159" spans="1:14" x14ac:dyDescent="0.2">
      <c r="A159" s="66">
        <v>158</v>
      </c>
      <c r="B159" s="67">
        <v>43632</v>
      </c>
      <c r="C159" s="68">
        <v>1</v>
      </c>
      <c r="D159" s="68">
        <v>35</v>
      </c>
      <c r="E159" s="41" t="s">
        <v>406</v>
      </c>
      <c r="F159" s="68" t="s">
        <v>381</v>
      </c>
      <c r="G159" s="68" t="s">
        <v>381</v>
      </c>
      <c r="H159" s="76">
        <v>1.64</v>
      </c>
      <c r="I159" s="68" t="s">
        <v>381</v>
      </c>
      <c r="J159" s="70">
        <v>2.298</v>
      </c>
      <c r="K159" s="68" t="s">
        <v>381</v>
      </c>
      <c r="L159" s="68" t="s">
        <v>380</v>
      </c>
      <c r="M159" s="71" t="s">
        <v>381</v>
      </c>
      <c r="N159" s="68" t="s">
        <v>380</v>
      </c>
    </row>
    <row r="160" spans="1:14" x14ac:dyDescent="0.2">
      <c r="A160" s="66">
        <v>159</v>
      </c>
      <c r="B160" s="67">
        <v>43632</v>
      </c>
      <c r="C160" s="74">
        <v>1</v>
      </c>
      <c r="D160" s="68">
        <v>73</v>
      </c>
      <c r="E160" s="41" t="s">
        <v>406</v>
      </c>
      <c r="F160" s="68" t="s">
        <v>381</v>
      </c>
      <c r="G160" s="68" t="s">
        <v>381</v>
      </c>
      <c r="H160" s="76">
        <v>1.569</v>
      </c>
      <c r="I160" s="68" t="s">
        <v>381</v>
      </c>
      <c r="J160" s="70">
        <v>2.1779999999999999</v>
      </c>
      <c r="K160" s="68" t="s">
        <v>381</v>
      </c>
      <c r="L160" s="68" t="s">
        <v>380</v>
      </c>
      <c r="M160" s="71" t="s">
        <v>381</v>
      </c>
      <c r="N160" s="68" t="s">
        <v>380</v>
      </c>
    </row>
    <row r="161" spans="1:14" x14ac:dyDescent="0.2">
      <c r="A161" s="66">
        <v>160</v>
      </c>
      <c r="B161" s="67">
        <v>43632</v>
      </c>
      <c r="C161" s="74">
        <v>2</v>
      </c>
      <c r="D161" s="68">
        <v>64</v>
      </c>
      <c r="E161" s="41" t="s">
        <v>406</v>
      </c>
      <c r="F161" s="68" t="s">
        <v>381</v>
      </c>
      <c r="G161" s="68" t="s">
        <v>381</v>
      </c>
      <c r="H161" s="76">
        <v>1.524</v>
      </c>
      <c r="I161" s="68" t="s">
        <v>381</v>
      </c>
      <c r="J161" s="70">
        <v>1.829</v>
      </c>
      <c r="K161" s="68" t="s">
        <v>381</v>
      </c>
      <c r="L161" s="68" t="s">
        <v>380</v>
      </c>
      <c r="M161" s="71" t="s">
        <v>381</v>
      </c>
      <c r="N161" s="68" t="s">
        <v>380</v>
      </c>
    </row>
    <row r="162" spans="1:14" x14ac:dyDescent="0.2">
      <c r="A162" s="66">
        <v>161</v>
      </c>
      <c r="B162" s="67">
        <v>43632</v>
      </c>
      <c r="C162" s="74">
        <v>1</v>
      </c>
      <c r="D162" s="68">
        <v>62</v>
      </c>
      <c r="E162" s="41" t="s">
        <v>406</v>
      </c>
      <c r="F162" s="68" t="s">
        <v>382</v>
      </c>
      <c r="G162" s="68" t="s">
        <v>382</v>
      </c>
      <c r="H162" s="76">
        <v>0.13600000000000001</v>
      </c>
      <c r="I162" s="68" t="s">
        <v>382</v>
      </c>
      <c r="J162" s="73">
        <v>0.13</v>
      </c>
      <c r="K162" s="68" t="s">
        <v>382</v>
      </c>
      <c r="L162" s="68" t="s">
        <v>380</v>
      </c>
      <c r="M162" s="71" t="s">
        <v>382</v>
      </c>
      <c r="N162" s="68" t="s">
        <v>380</v>
      </c>
    </row>
    <row r="163" spans="1:14" x14ac:dyDescent="0.2">
      <c r="A163" s="66">
        <v>162</v>
      </c>
      <c r="B163" s="67">
        <v>43632</v>
      </c>
      <c r="C163" s="74">
        <v>1</v>
      </c>
      <c r="D163" s="68">
        <v>26</v>
      </c>
      <c r="E163" s="41" t="s">
        <v>406</v>
      </c>
      <c r="F163" s="68" t="s">
        <v>382</v>
      </c>
      <c r="G163" s="68" t="s">
        <v>382</v>
      </c>
      <c r="H163" s="76">
        <v>0.115</v>
      </c>
      <c r="I163" s="68" t="s">
        <v>382</v>
      </c>
      <c r="J163" s="73">
        <v>0.09</v>
      </c>
      <c r="K163" s="68" t="s">
        <v>382</v>
      </c>
      <c r="L163" s="68" t="s">
        <v>380</v>
      </c>
      <c r="M163" s="71" t="s">
        <v>382</v>
      </c>
      <c r="N163" s="68" t="s">
        <v>380</v>
      </c>
    </row>
    <row r="164" spans="1:14" x14ac:dyDescent="0.2">
      <c r="A164" s="66">
        <v>163</v>
      </c>
      <c r="B164" s="67">
        <v>43632</v>
      </c>
      <c r="C164" s="68">
        <v>2</v>
      </c>
      <c r="D164" s="68">
        <v>60</v>
      </c>
      <c r="E164" s="41" t="s">
        <v>406</v>
      </c>
      <c r="F164" s="68" t="s">
        <v>382</v>
      </c>
      <c r="G164" s="68" t="s">
        <v>382</v>
      </c>
      <c r="H164" s="76">
        <v>0.11</v>
      </c>
      <c r="I164" s="68" t="s">
        <v>382</v>
      </c>
      <c r="J164" s="73">
        <v>0.08</v>
      </c>
      <c r="K164" s="68" t="s">
        <v>382</v>
      </c>
      <c r="L164" s="68" t="s">
        <v>380</v>
      </c>
      <c r="M164" s="71" t="s">
        <v>382</v>
      </c>
      <c r="N164" s="68" t="s">
        <v>380</v>
      </c>
    </row>
    <row r="165" spans="1:14" x14ac:dyDescent="0.2">
      <c r="A165" s="66">
        <v>164</v>
      </c>
      <c r="B165" s="67">
        <v>43632</v>
      </c>
      <c r="C165" s="74">
        <v>1</v>
      </c>
      <c r="D165" s="68">
        <v>16</v>
      </c>
      <c r="E165" s="41" t="s">
        <v>406</v>
      </c>
      <c r="F165" s="68" t="s">
        <v>382</v>
      </c>
      <c r="G165" s="68" t="s">
        <v>382</v>
      </c>
      <c r="H165" s="76">
        <v>9.4E-2</v>
      </c>
      <c r="I165" s="68" t="s">
        <v>382</v>
      </c>
      <c r="J165" s="75">
        <v>0.1</v>
      </c>
      <c r="K165" s="68" t="s">
        <v>382</v>
      </c>
      <c r="L165" s="68" t="s">
        <v>380</v>
      </c>
      <c r="M165" s="71" t="s">
        <v>382</v>
      </c>
      <c r="N165" s="68" t="s">
        <v>380</v>
      </c>
    </row>
    <row r="166" spans="1:14" x14ac:dyDescent="0.2">
      <c r="A166" s="66">
        <v>165</v>
      </c>
      <c r="B166" s="67">
        <v>43632</v>
      </c>
      <c r="C166" s="74">
        <v>2</v>
      </c>
      <c r="D166" s="68">
        <v>47</v>
      </c>
      <c r="E166" s="41" t="s">
        <v>406</v>
      </c>
      <c r="F166" s="68" t="s">
        <v>382</v>
      </c>
      <c r="G166" s="68" t="s">
        <v>382</v>
      </c>
      <c r="H166" s="76">
        <v>0.16</v>
      </c>
      <c r="I166" s="68" t="s">
        <v>382</v>
      </c>
      <c r="J166" s="73">
        <v>0.08</v>
      </c>
      <c r="K166" s="68" t="s">
        <v>382</v>
      </c>
      <c r="L166" s="68" t="s">
        <v>380</v>
      </c>
      <c r="M166" s="71" t="s">
        <v>382</v>
      </c>
      <c r="N166" s="68" t="s">
        <v>380</v>
      </c>
    </row>
    <row r="167" spans="1:14" x14ac:dyDescent="0.2">
      <c r="A167" s="66">
        <v>166</v>
      </c>
      <c r="B167" s="67">
        <v>43632</v>
      </c>
      <c r="C167" s="74">
        <v>2</v>
      </c>
      <c r="D167" s="68">
        <v>48</v>
      </c>
      <c r="E167" s="41" t="s">
        <v>406</v>
      </c>
      <c r="F167" s="68" t="s">
        <v>381</v>
      </c>
      <c r="G167" s="68" t="s">
        <v>381</v>
      </c>
      <c r="H167" s="76">
        <v>1.4530000000000001</v>
      </c>
      <c r="I167" s="68" t="s">
        <v>381</v>
      </c>
      <c r="J167" s="70">
        <v>1.899</v>
      </c>
      <c r="K167" s="68" t="s">
        <v>381</v>
      </c>
      <c r="L167" s="68" t="s">
        <v>380</v>
      </c>
      <c r="M167" s="71" t="s">
        <v>381</v>
      </c>
      <c r="N167" s="68" t="s">
        <v>380</v>
      </c>
    </row>
    <row r="168" spans="1:14" x14ac:dyDescent="0.2">
      <c r="A168" s="66">
        <v>167</v>
      </c>
      <c r="B168" s="67">
        <v>43632</v>
      </c>
      <c r="C168" s="74">
        <v>1</v>
      </c>
      <c r="D168" s="68">
        <v>38</v>
      </c>
      <c r="E168" s="41" t="s">
        <v>406</v>
      </c>
      <c r="F168" s="68" t="s">
        <v>382</v>
      </c>
      <c r="G168" s="68" t="s">
        <v>382</v>
      </c>
      <c r="H168" s="76">
        <v>0.154</v>
      </c>
      <c r="I168" s="68" t="s">
        <v>382</v>
      </c>
      <c r="J168" s="73">
        <v>7.0000000000000007E-2</v>
      </c>
      <c r="K168" s="68" t="s">
        <v>382</v>
      </c>
      <c r="L168" s="68" t="s">
        <v>380</v>
      </c>
      <c r="M168" s="71" t="s">
        <v>382</v>
      </c>
      <c r="N168" s="68" t="s">
        <v>380</v>
      </c>
    </row>
    <row r="169" spans="1:14" x14ac:dyDescent="0.2">
      <c r="A169" s="66">
        <v>168</v>
      </c>
      <c r="B169" s="67">
        <v>43632</v>
      </c>
      <c r="C169" s="74">
        <v>1</v>
      </c>
      <c r="D169" s="68">
        <v>55</v>
      </c>
      <c r="E169" s="41" t="s">
        <v>406</v>
      </c>
      <c r="F169" s="68" t="s">
        <v>381</v>
      </c>
      <c r="G169" s="68" t="s">
        <v>381</v>
      </c>
      <c r="H169" s="76">
        <v>1.583</v>
      </c>
      <c r="I169" s="68" t="s">
        <v>381</v>
      </c>
      <c r="J169" s="70">
        <v>2.181</v>
      </c>
      <c r="K169" s="68" t="s">
        <v>381</v>
      </c>
      <c r="L169" s="68" t="s">
        <v>380</v>
      </c>
      <c r="M169" s="71" t="s">
        <v>381</v>
      </c>
      <c r="N169" s="68" t="s">
        <v>380</v>
      </c>
    </row>
    <row r="170" spans="1:14" x14ac:dyDescent="0.2">
      <c r="A170" s="66">
        <v>169</v>
      </c>
      <c r="B170" s="67">
        <v>43632</v>
      </c>
      <c r="C170" s="74">
        <v>2</v>
      </c>
      <c r="D170" s="68">
        <v>53</v>
      </c>
      <c r="E170" s="41" t="s">
        <v>406</v>
      </c>
      <c r="F170" s="68" t="s">
        <v>382</v>
      </c>
      <c r="G170" s="68" t="s">
        <v>382</v>
      </c>
      <c r="H170" s="76">
        <v>0.14000000000000001</v>
      </c>
      <c r="I170" s="68" t="s">
        <v>382</v>
      </c>
      <c r="J170" s="73">
        <v>0.14000000000000001</v>
      </c>
      <c r="K170" s="68" t="s">
        <v>382</v>
      </c>
      <c r="L170" s="68" t="s">
        <v>380</v>
      </c>
      <c r="M170" s="71" t="s">
        <v>382</v>
      </c>
      <c r="N170" s="68" t="s">
        <v>380</v>
      </c>
    </row>
    <row r="171" spans="1:14" x14ac:dyDescent="0.2">
      <c r="A171" s="66">
        <v>170</v>
      </c>
      <c r="B171" s="67">
        <v>43632</v>
      </c>
      <c r="C171" s="74">
        <v>2</v>
      </c>
      <c r="D171" s="68">
        <v>60</v>
      </c>
      <c r="E171" s="41" t="s">
        <v>406</v>
      </c>
      <c r="F171" s="68" t="s">
        <v>381</v>
      </c>
      <c r="G171" s="68" t="s">
        <v>381</v>
      </c>
      <c r="H171" s="76">
        <v>1.4670000000000001</v>
      </c>
      <c r="I171" s="68" t="s">
        <v>381</v>
      </c>
      <c r="J171" s="70">
        <v>2.0950000000000002</v>
      </c>
      <c r="K171" s="68" t="s">
        <v>381</v>
      </c>
      <c r="L171" s="68" t="s">
        <v>380</v>
      </c>
      <c r="M171" s="71" t="s">
        <v>381</v>
      </c>
      <c r="N171" s="68" t="s">
        <v>380</v>
      </c>
    </row>
    <row r="172" spans="1:14" x14ac:dyDescent="0.2">
      <c r="A172" s="66">
        <v>171</v>
      </c>
      <c r="B172" s="67">
        <v>43632</v>
      </c>
      <c r="C172" s="74">
        <v>1</v>
      </c>
      <c r="D172" s="68">
        <v>47</v>
      </c>
      <c r="E172" s="41" t="s">
        <v>406</v>
      </c>
      <c r="F172" s="68" t="s">
        <v>382</v>
      </c>
      <c r="G172" s="68" t="s">
        <v>382</v>
      </c>
      <c r="H172" s="76">
        <v>0.1</v>
      </c>
      <c r="I172" s="68" t="s">
        <v>382</v>
      </c>
      <c r="J172" s="79">
        <v>0.1</v>
      </c>
      <c r="K172" s="68" t="s">
        <v>382</v>
      </c>
      <c r="L172" s="68" t="s">
        <v>380</v>
      </c>
      <c r="M172" s="71" t="s">
        <v>382</v>
      </c>
      <c r="N172" s="68" t="s">
        <v>380</v>
      </c>
    </row>
    <row r="173" spans="1:14" x14ac:dyDescent="0.2">
      <c r="A173" s="66">
        <v>172</v>
      </c>
      <c r="B173" s="67">
        <v>43632</v>
      </c>
      <c r="C173" s="68">
        <v>1</v>
      </c>
      <c r="D173" s="68">
        <v>61</v>
      </c>
      <c r="E173" s="41" t="s">
        <v>406</v>
      </c>
      <c r="F173" s="68" t="s">
        <v>382</v>
      </c>
      <c r="G173" s="68" t="s">
        <v>382</v>
      </c>
      <c r="H173" s="76">
        <v>0.17899999999999999</v>
      </c>
      <c r="I173" s="68" t="s">
        <v>382</v>
      </c>
      <c r="J173" s="73">
        <v>7.0000000000000007E-2</v>
      </c>
      <c r="K173" s="68" t="s">
        <v>382</v>
      </c>
      <c r="L173" s="68" t="s">
        <v>380</v>
      </c>
      <c r="M173" s="71" t="s">
        <v>382</v>
      </c>
      <c r="N173" s="68" t="s">
        <v>380</v>
      </c>
    </row>
    <row r="174" spans="1:14" x14ac:dyDescent="0.2">
      <c r="A174" s="66">
        <v>173</v>
      </c>
      <c r="B174" s="67">
        <v>43632</v>
      </c>
      <c r="C174" s="68">
        <v>1</v>
      </c>
      <c r="D174" s="68">
        <v>46</v>
      </c>
      <c r="E174" s="41" t="s">
        <v>406</v>
      </c>
      <c r="F174" s="68" t="s">
        <v>382</v>
      </c>
      <c r="G174" s="68" t="s">
        <v>382</v>
      </c>
      <c r="H174" s="76">
        <v>0.16700000000000001</v>
      </c>
      <c r="I174" s="68" t="s">
        <v>382</v>
      </c>
      <c r="J174" s="73">
        <v>0.11</v>
      </c>
      <c r="K174" s="68" t="s">
        <v>382</v>
      </c>
      <c r="L174" s="68" t="s">
        <v>380</v>
      </c>
      <c r="M174" s="71" t="s">
        <v>382</v>
      </c>
      <c r="N174" s="68" t="s">
        <v>380</v>
      </c>
    </row>
    <row r="175" spans="1:14" x14ac:dyDescent="0.2">
      <c r="A175" s="66">
        <v>174</v>
      </c>
      <c r="B175" s="67">
        <v>43632</v>
      </c>
      <c r="C175" s="68">
        <v>1</v>
      </c>
      <c r="D175" s="68">
        <v>61</v>
      </c>
      <c r="E175" s="41" t="s">
        <v>406</v>
      </c>
      <c r="F175" s="68" t="s">
        <v>382</v>
      </c>
      <c r="G175" s="68" t="s">
        <v>382</v>
      </c>
      <c r="H175" s="76">
        <v>0.1</v>
      </c>
      <c r="I175" s="68" t="s">
        <v>382</v>
      </c>
      <c r="J175" s="73">
        <v>0.09</v>
      </c>
      <c r="K175" s="68" t="s">
        <v>382</v>
      </c>
      <c r="L175" s="68" t="s">
        <v>380</v>
      </c>
      <c r="M175" s="71" t="s">
        <v>382</v>
      </c>
      <c r="N175" s="68" t="s">
        <v>380</v>
      </c>
    </row>
    <row r="176" spans="1:14" x14ac:dyDescent="0.2">
      <c r="A176" s="66">
        <v>175</v>
      </c>
      <c r="B176" s="67">
        <v>43632</v>
      </c>
      <c r="C176" s="68">
        <v>1</v>
      </c>
      <c r="D176" s="68">
        <v>54</v>
      </c>
      <c r="E176" s="41" t="s">
        <v>406</v>
      </c>
      <c r="F176" s="68" t="s">
        <v>381</v>
      </c>
      <c r="G176" s="68" t="s">
        <v>381</v>
      </c>
      <c r="H176" s="76">
        <v>1.39</v>
      </c>
      <c r="I176" s="68" t="s">
        <v>381</v>
      </c>
      <c r="J176" s="70">
        <v>2.1480000000000001</v>
      </c>
      <c r="K176" s="68" t="s">
        <v>381</v>
      </c>
      <c r="L176" s="68" t="s">
        <v>380</v>
      </c>
      <c r="M176" s="71" t="s">
        <v>381</v>
      </c>
      <c r="N176" s="68" t="s">
        <v>380</v>
      </c>
    </row>
    <row r="177" spans="1:14" x14ac:dyDescent="0.2">
      <c r="A177" s="66">
        <v>176</v>
      </c>
      <c r="B177" s="67">
        <v>43632</v>
      </c>
      <c r="C177" s="74">
        <v>1</v>
      </c>
      <c r="D177" s="68">
        <v>66</v>
      </c>
      <c r="E177" s="41" t="s">
        <v>406</v>
      </c>
      <c r="F177" s="68" t="s">
        <v>381</v>
      </c>
      <c r="G177" s="68" t="s">
        <v>381</v>
      </c>
      <c r="H177" s="76">
        <v>1.3819999999999999</v>
      </c>
      <c r="I177" s="68" t="s">
        <v>381</v>
      </c>
      <c r="J177" s="70">
        <v>2.351</v>
      </c>
      <c r="K177" s="68" t="s">
        <v>381</v>
      </c>
      <c r="L177" s="68" t="s">
        <v>380</v>
      </c>
      <c r="M177" s="71" t="s">
        <v>381</v>
      </c>
      <c r="N177" s="68" t="s">
        <v>380</v>
      </c>
    </row>
    <row r="178" spans="1:14" x14ac:dyDescent="0.2">
      <c r="A178" s="66">
        <v>177</v>
      </c>
      <c r="B178" s="67">
        <v>43632</v>
      </c>
      <c r="C178" s="74">
        <v>1</v>
      </c>
      <c r="D178" s="68">
        <v>27</v>
      </c>
      <c r="E178" s="41" t="s">
        <v>406</v>
      </c>
      <c r="F178" s="68" t="s">
        <v>382</v>
      </c>
      <c r="G178" s="68" t="s">
        <v>382</v>
      </c>
      <c r="H178" s="73">
        <v>7.6999999999999999E-2</v>
      </c>
      <c r="I178" s="68" t="s">
        <v>382</v>
      </c>
      <c r="J178" s="73">
        <v>0.05</v>
      </c>
      <c r="K178" s="68" t="s">
        <v>382</v>
      </c>
      <c r="L178" s="68" t="s">
        <v>380</v>
      </c>
      <c r="M178" s="71" t="s">
        <v>382</v>
      </c>
      <c r="N178" s="68" t="s">
        <v>380</v>
      </c>
    </row>
    <row r="179" spans="1:14" x14ac:dyDescent="0.2">
      <c r="A179" s="66">
        <v>178</v>
      </c>
      <c r="B179" s="67">
        <v>43632</v>
      </c>
      <c r="C179" s="74">
        <v>1</v>
      </c>
      <c r="D179" s="68">
        <v>54</v>
      </c>
      <c r="E179" s="41" t="s">
        <v>406</v>
      </c>
      <c r="F179" s="68" t="s">
        <v>382</v>
      </c>
      <c r="G179" s="68" t="s">
        <v>382</v>
      </c>
      <c r="H179" s="80">
        <v>1.8480000000000001</v>
      </c>
      <c r="I179" s="68" t="s">
        <v>382</v>
      </c>
      <c r="J179" s="73">
        <v>0.11</v>
      </c>
      <c r="K179" s="68" t="s">
        <v>382</v>
      </c>
      <c r="L179" s="68" t="s">
        <v>380</v>
      </c>
      <c r="M179" s="71" t="s">
        <v>382</v>
      </c>
      <c r="N179" s="68" t="s">
        <v>380</v>
      </c>
    </row>
    <row r="180" spans="1:14" x14ac:dyDescent="0.2">
      <c r="A180" s="66">
        <v>179</v>
      </c>
      <c r="B180" s="67">
        <v>43632</v>
      </c>
      <c r="C180" s="74">
        <v>1</v>
      </c>
      <c r="D180" s="68">
        <v>65</v>
      </c>
      <c r="E180" s="41" t="s">
        <v>406</v>
      </c>
      <c r="F180" s="68" t="s">
        <v>382</v>
      </c>
      <c r="G180" s="68" t="s">
        <v>382</v>
      </c>
      <c r="H180" s="76">
        <v>0.20899999999999999</v>
      </c>
      <c r="I180" s="68" t="s">
        <v>382</v>
      </c>
      <c r="J180" s="73">
        <v>7.0000000000000007E-2</v>
      </c>
      <c r="K180" s="68" t="s">
        <v>382</v>
      </c>
      <c r="L180" s="68" t="s">
        <v>380</v>
      </c>
      <c r="M180" s="71" t="s">
        <v>382</v>
      </c>
      <c r="N180" s="68" t="s">
        <v>380</v>
      </c>
    </row>
    <row r="181" spans="1:14" x14ac:dyDescent="0.2">
      <c r="A181" s="66">
        <v>180</v>
      </c>
      <c r="B181" s="67">
        <v>43632</v>
      </c>
      <c r="C181" s="68">
        <v>1</v>
      </c>
      <c r="D181" s="68">
        <v>64</v>
      </c>
      <c r="E181" s="41" t="s">
        <v>406</v>
      </c>
      <c r="F181" s="68" t="s">
        <v>381</v>
      </c>
      <c r="G181" s="68" t="s">
        <v>381</v>
      </c>
      <c r="H181" s="76">
        <v>1.492</v>
      </c>
      <c r="I181" s="68" t="s">
        <v>381</v>
      </c>
      <c r="J181" s="70">
        <v>2.1909999999999998</v>
      </c>
      <c r="K181" s="68" t="s">
        <v>381</v>
      </c>
      <c r="L181" s="68" t="s">
        <v>380</v>
      </c>
      <c r="M181" s="71" t="s">
        <v>381</v>
      </c>
      <c r="N181" s="68" t="s">
        <v>380</v>
      </c>
    </row>
    <row r="182" spans="1:14" x14ac:dyDescent="0.2">
      <c r="A182" s="66">
        <v>181</v>
      </c>
      <c r="B182" s="67">
        <v>43632</v>
      </c>
      <c r="C182" s="74">
        <v>2</v>
      </c>
      <c r="D182" s="68">
        <v>64</v>
      </c>
      <c r="E182" s="41" t="s">
        <v>406</v>
      </c>
      <c r="F182" s="68" t="s">
        <v>381</v>
      </c>
      <c r="G182" s="68" t="s">
        <v>381</v>
      </c>
      <c r="H182" s="81">
        <v>1.28</v>
      </c>
      <c r="I182" s="68" t="s">
        <v>381</v>
      </c>
      <c r="J182" s="70">
        <v>1.3460000000000001</v>
      </c>
      <c r="K182" s="68" t="s">
        <v>381</v>
      </c>
      <c r="L182" s="68" t="s">
        <v>380</v>
      </c>
      <c r="M182" s="71" t="s">
        <v>381</v>
      </c>
      <c r="N182" s="68" t="s">
        <v>380</v>
      </c>
    </row>
    <row r="183" spans="1:14" x14ac:dyDescent="0.2">
      <c r="A183" s="66">
        <v>182</v>
      </c>
      <c r="B183" s="67">
        <v>43632</v>
      </c>
      <c r="C183" s="74">
        <v>1</v>
      </c>
      <c r="D183" s="68">
        <v>60</v>
      </c>
      <c r="E183" s="41" t="s">
        <v>406</v>
      </c>
      <c r="F183" s="68" t="s">
        <v>382</v>
      </c>
      <c r="G183" s="68" t="s">
        <v>382</v>
      </c>
      <c r="H183" s="81">
        <v>0.16400000000000001</v>
      </c>
      <c r="I183" s="68" t="s">
        <v>382</v>
      </c>
      <c r="J183" s="73">
        <v>0.16</v>
      </c>
      <c r="K183" s="68" t="s">
        <v>382</v>
      </c>
      <c r="L183" s="68" t="s">
        <v>380</v>
      </c>
      <c r="M183" s="71" t="s">
        <v>382</v>
      </c>
      <c r="N183" s="68" t="s">
        <v>380</v>
      </c>
    </row>
    <row r="184" spans="1:14" x14ac:dyDescent="0.2">
      <c r="A184" s="66">
        <v>183</v>
      </c>
      <c r="B184" s="67">
        <v>43632</v>
      </c>
      <c r="C184" s="74">
        <v>1</v>
      </c>
      <c r="D184" s="68">
        <v>59</v>
      </c>
      <c r="E184" s="41" t="s">
        <v>406</v>
      </c>
      <c r="F184" s="68" t="s">
        <v>381</v>
      </c>
      <c r="G184" s="68" t="s">
        <v>381</v>
      </c>
      <c r="H184" s="81">
        <v>1.7989999999999999</v>
      </c>
      <c r="I184" s="68" t="s">
        <v>381</v>
      </c>
      <c r="J184" s="70">
        <v>2.2160000000000002</v>
      </c>
      <c r="K184" s="68" t="s">
        <v>381</v>
      </c>
      <c r="L184" s="68" t="s">
        <v>380</v>
      </c>
      <c r="M184" s="71" t="s">
        <v>381</v>
      </c>
      <c r="N184" s="68" t="s">
        <v>380</v>
      </c>
    </row>
    <row r="185" spans="1:14" x14ac:dyDescent="0.2">
      <c r="A185" s="66">
        <v>184</v>
      </c>
      <c r="B185" s="67">
        <v>43632</v>
      </c>
      <c r="C185" s="74">
        <v>1</v>
      </c>
      <c r="D185" s="68">
        <v>59</v>
      </c>
      <c r="E185" s="41" t="s">
        <v>406</v>
      </c>
      <c r="F185" s="68" t="s">
        <v>381</v>
      </c>
      <c r="G185" s="68" t="s">
        <v>381</v>
      </c>
      <c r="H185" s="81">
        <v>1.798</v>
      </c>
      <c r="I185" s="68" t="s">
        <v>381</v>
      </c>
      <c r="J185" s="70">
        <v>2.02</v>
      </c>
      <c r="K185" s="68" t="s">
        <v>381</v>
      </c>
      <c r="L185" s="68" t="s">
        <v>380</v>
      </c>
      <c r="M185" s="71" t="s">
        <v>381</v>
      </c>
      <c r="N185" s="68" t="s">
        <v>380</v>
      </c>
    </row>
    <row r="186" spans="1:14" x14ac:dyDescent="0.2">
      <c r="A186" s="66">
        <v>185</v>
      </c>
      <c r="B186" s="67">
        <v>43632</v>
      </c>
      <c r="C186" s="74">
        <v>2</v>
      </c>
      <c r="D186" s="68">
        <v>14</v>
      </c>
      <c r="E186" s="41" t="s">
        <v>406</v>
      </c>
      <c r="F186" s="68" t="s">
        <v>382</v>
      </c>
      <c r="G186" s="68" t="s">
        <v>382</v>
      </c>
      <c r="H186" s="81">
        <v>0.122</v>
      </c>
      <c r="I186" s="68" t="s">
        <v>382</v>
      </c>
      <c r="J186" s="73">
        <v>0.05</v>
      </c>
      <c r="K186" s="68" t="s">
        <v>382</v>
      </c>
      <c r="L186" s="68" t="s">
        <v>380</v>
      </c>
      <c r="M186" s="71" t="s">
        <v>382</v>
      </c>
      <c r="N186" s="68" t="s">
        <v>380</v>
      </c>
    </row>
    <row r="187" spans="1:14" x14ac:dyDescent="0.2">
      <c r="A187" s="66">
        <v>186</v>
      </c>
      <c r="B187" s="67">
        <v>43632</v>
      </c>
      <c r="C187" s="74">
        <v>1</v>
      </c>
      <c r="D187" s="68">
        <v>10</v>
      </c>
      <c r="E187" s="41" t="s">
        <v>406</v>
      </c>
      <c r="F187" s="68" t="s">
        <v>382</v>
      </c>
      <c r="G187" s="68" t="s">
        <v>382</v>
      </c>
      <c r="H187" s="81">
        <v>0.122</v>
      </c>
      <c r="I187" s="68" t="s">
        <v>382</v>
      </c>
      <c r="J187" s="73">
        <v>0.11</v>
      </c>
      <c r="K187" s="68" t="s">
        <v>382</v>
      </c>
      <c r="L187" s="68" t="s">
        <v>380</v>
      </c>
      <c r="M187" s="71" t="s">
        <v>382</v>
      </c>
      <c r="N187" s="68" t="s">
        <v>380</v>
      </c>
    </row>
    <row r="188" spans="1:14" x14ac:dyDescent="0.2">
      <c r="A188" s="66">
        <v>187</v>
      </c>
      <c r="B188" s="67">
        <v>43632</v>
      </c>
      <c r="C188" s="74">
        <v>2</v>
      </c>
      <c r="D188" s="68">
        <v>48</v>
      </c>
      <c r="E188" s="41" t="s">
        <v>406</v>
      </c>
      <c r="F188" s="68" t="s">
        <v>382</v>
      </c>
      <c r="G188" s="68" t="s">
        <v>382</v>
      </c>
      <c r="H188" s="81">
        <v>0.221</v>
      </c>
      <c r="I188" s="68" t="s">
        <v>382</v>
      </c>
      <c r="J188" s="73">
        <v>0.08</v>
      </c>
      <c r="K188" s="68" t="s">
        <v>382</v>
      </c>
      <c r="L188" s="68" t="s">
        <v>380</v>
      </c>
      <c r="M188" s="71" t="s">
        <v>382</v>
      </c>
      <c r="N188" s="68" t="s">
        <v>380</v>
      </c>
    </row>
    <row r="189" spans="1:14" x14ac:dyDescent="0.2">
      <c r="A189" s="66">
        <v>188</v>
      </c>
      <c r="B189" s="67">
        <v>43632</v>
      </c>
      <c r="C189" s="74">
        <v>1</v>
      </c>
      <c r="D189" s="68">
        <v>69</v>
      </c>
      <c r="E189" s="41" t="s">
        <v>406</v>
      </c>
      <c r="F189" s="68" t="s">
        <v>382</v>
      </c>
      <c r="G189" s="68" t="s">
        <v>382</v>
      </c>
      <c r="H189" s="81">
        <v>0.23300000000000001</v>
      </c>
      <c r="I189" s="68" t="s">
        <v>382</v>
      </c>
      <c r="J189" s="73">
        <v>0.12</v>
      </c>
      <c r="K189" s="68" t="s">
        <v>382</v>
      </c>
      <c r="L189" s="68" t="s">
        <v>380</v>
      </c>
      <c r="M189" s="71" t="s">
        <v>382</v>
      </c>
      <c r="N189" s="68" t="s">
        <v>380</v>
      </c>
    </row>
    <row r="190" spans="1:14" x14ac:dyDescent="0.2">
      <c r="A190" s="66">
        <v>189</v>
      </c>
      <c r="B190" s="67">
        <v>43632</v>
      </c>
      <c r="C190" s="68">
        <v>2</v>
      </c>
      <c r="D190" s="68">
        <v>66</v>
      </c>
      <c r="E190" s="41" t="s">
        <v>406</v>
      </c>
      <c r="F190" s="68" t="s">
        <v>381</v>
      </c>
      <c r="G190" s="68" t="s">
        <v>381</v>
      </c>
      <c r="H190" s="81">
        <v>1.6679999999999999</v>
      </c>
      <c r="I190" s="68" t="s">
        <v>381</v>
      </c>
      <c r="J190" s="70">
        <v>1.9950000000000001</v>
      </c>
      <c r="K190" s="68" t="s">
        <v>381</v>
      </c>
      <c r="L190" s="68" t="s">
        <v>380</v>
      </c>
      <c r="M190" s="71" t="s">
        <v>381</v>
      </c>
      <c r="N190" s="68" t="s">
        <v>380</v>
      </c>
    </row>
    <row r="191" spans="1:14" x14ac:dyDescent="0.2">
      <c r="A191" s="66">
        <v>190</v>
      </c>
      <c r="B191" s="67">
        <v>43632</v>
      </c>
      <c r="C191" s="68">
        <v>2</v>
      </c>
      <c r="D191" s="68">
        <v>37</v>
      </c>
      <c r="E191" s="41" t="s">
        <v>406</v>
      </c>
      <c r="F191" s="68" t="s">
        <v>382</v>
      </c>
      <c r="G191" s="68" t="s">
        <v>382</v>
      </c>
      <c r="H191" s="73">
        <v>0.153</v>
      </c>
      <c r="I191" s="68" t="s">
        <v>382</v>
      </c>
      <c r="J191" s="73">
        <v>0.08</v>
      </c>
      <c r="K191" s="68" t="s">
        <v>382</v>
      </c>
      <c r="L191" s="68" t="s">
        <v>380</v>
      </c>
      <c r="M191" s="71" t="s">
        <v>382</v>
      </c>
      <c r="N191" s="68" t="s">
        <v>380</v>
      </c>
    </row>
    <row r="192" spans="1:14" x14ac:dyDescent="0.2">
      <c r="A192" s="66">
        <v>191</v>
      </c>
      <c r="B192" s="67">
        <v>43632</v>
      </c>
      <c r="C192" s="68">
        <v>1</v>
      </c>
      <c r="D192" s="68">
        <v>50</v>
      </c>
      <c r="E192" s="41" t="s">
        <v>406</v>
      </c>
      <c r="F192" s="68" t="s">
        <v>382</v>
      </c>
      <c r="G192" s="68" t="s">
        <v>382</v>
      </c>
      <c r="H192" s="73">
        <v>0.10199999999999999</v>
      </c>
      <c r="I192" s="68" t="s">
        <v>382</v>
      </c>
      <c r="J192" s="73">
        <v>0.17</v>
      </c>
      <c r="K192" s="68" t="s">
        <v>382</v>
      </c>
      <c r="L192" s="68" t="s">
        <v>380</v>
      </c>
      <c r="M192" s="71" t="s">
        <v>382</v>
      </c>
      <c r="N192" s="68" t="s">
        <v>380</v>
      </c>
    </row>
    <row r="193" spans="1:14" x14ac:dyDescent="0.2">
      <c r="A193" s="66">
        <v>192</v>
      </c>
      <c r="B193" s="67">
        <v>43632</v>
      </c>
      <c r="C193" s="68">
        <v>2</v>
      </c>
      <c r="D193" s="68">
        <v>66</v>
      </c>
      <c r="E193" s="41" t="s">
        <v>406</v>
      </c>
      <c r="F193" s="68" t="s">
        <v>381</v>
      </c>
      <c r="G193" s="68" t="s">
        <v>381</v>
      </c>
      <c r="H193" s="76">
        <v>1.7749999999999999</v>
      </c>
      <c r="I193" s="68" t="s">
        <v>381</v>
      </c>
      <c r="J193" s="70">
        <v>2.0430000000000001</v>
      </c>
      <c r="K193" s="68" t="s">
        <v>381</v>
      </c>
      <c r="L193" s="68" t="s">
        <v>380</v>
      </c>
      <c r="M193" s="71" t="s">
        <v>381</v>
      </c>
      <c r="N193" s="68" t="s">
        <v>380</v>
      </c>
    </row>
    <row r="194" spans="1:14" x14ac:dyDescent="0.2">
      <c r="A194" s="66">
        <v>193</v>
      </c>
      <c r="B194" s="67">
        <v>43632</v>
      </c>
      <c r="C194" s="74">
        <v>1</v>
      </c>
      <c r="D194" s="68">
        <v>64</v>
      </c>
      <c r="E194" s="41" t="s">
        <v>406</v>
      </c>
      <c r="F194" s="68" t="s">
        <v>381</v>
      </c>
      <c r="G194" s="68" t="s">
        <v>381</v>
      </c>
      <c r="H194" s="76">
        <v>1.1439999999999999</v>
      </c>
      <c r="I194" s="68" t="s">
        <v>381</v>
      </c>
      <c r="J194" s="70">
        <v>2.1429999999999998</v>
      </c>
      <c r="K194" s="68" t="s">
        <v>381</v>
      </c>
      <c r="L194" s="68" t="s">
        <v>380</v>
      </c>
      <c r="M194" s="71" t="s">
        <v>381</v>
      </c>
      <c r="N194" s="68" t="s">
        <v>380</v>
      </c>
    </row>
    <row r="195" spans="1:14" x14ac:dyDescent="0.2">
      <c r="A195" s="66">
        <v>194</v>
      </c>
      <c r="B195" s="67">
        <v>43632</v>
      </c>
      <c r="C195" s="78">
        <v>1</v>
      </c>
      <c r="D195" s="68">
        <v>70</v>
      </c>
      <c r="E195" s="41" t="s">
        <v>406</v>
      </c>
      <c r="F195" s="68" t="s">
        <v>382</v>
      </c>
      <c r="G195" s="68" t="s">
        <v>382</v>
      </c>
      <c r="H195" s="76">
        <v>0.13800000000000001</v>
      </c>
      <c r="I195" s="68" t="s">
        <v>382</v>
      </c>
      <c r="J195" s="73">
        <v>0.05</v>
      </c>
      <c r="K195" s="68" t="s">
        <v>382</v>
      </c>
      <c r="L195" s="68" t="s">
        <v>380</v>
      </c>
      <c r="M195" s="71" t="s">
        <v>382</v>
      </c>
      <c r="N195" s="68" t="s">
        <v>380</v>
      </c>
    </row>
    <row r="196" spans="1:14" x14ac:dyDescent="0.2">
      <c r="A196" s="66">
        <v>195</v>
      </c>
      <c r="B196" s="67">
        <v>43632</v>
      </c>
      <c r="C196" s="74">
        <v>1</v>
      </c>
      <c r="D196" s="68">
        <v>72</v>
      </c>
      <c r="E196" s="41" t="s">
        <v>406</v>
      </c>
      <c r="F196" s="68" t="s">
        <v>381</v>
      </c>
      <c r="G196" s="68" t="s">
        <v>381</v>
      </c>
      <c r="H196" s="76">
        <v>0.81599999999999995</v>
      </c>
      <c r="I196" s="68" t="s">
        <v>381</v>
      </c>
      <c r="J196" s="70">
        <v>1.704</v>
      </c>
      <c r="K196" s="68" t="s">
        <v>381</v>
      </c>
      <c r="L196" s="68" t="s">
        <v>380</v>
      </c>
      <c r="M196" s="71" t="s">
        <v>381</v>
      </c>
      <c r="N196" s="68" t="s">
        <v>380</v>
      </c>
    </row>
    <row r="197" spans="1:14" x14ac:dyDescent="0.2">
      <c r="A197" s="66">
        <v>196</v>
      </c>
      <c r="B197" s="67">
        <v>43632</v>
      </c>
      <c r="C197" s="74">
        <v>1</v>
      </c>
      <c r="D197" s="68">
        <v>46</v>
      </c>
      <c r="E197" s="41" t="s">
        <v>406</v>
      </c>
      <c r="F197" s="68" t="s">
        <v>382</v>
      </c>
      <c r="G197" s="68" t="s">
        <v>382</v>
      </c>
      <c r="H197" s="76">
        <v>9.7000000000000003E-2</v>
      </c>
      <c r="I197" s="68" t="s">
        <v>382</v>
      </c>
      <c r="J197" s="73">
        <v>0.08</v>
      </c>
      <c r="K197" s="68" t="s">
        <v>382</v>
      </c>
      <c r="L197" s="68" t="s">
        <v>380</v>
      </c>
      <c r="M197" s="71" t="s">
        <v>382</v>
      </c>
      <c r="N197" s="68" t="s">
        <v>380</v>
      </c>
    </row>
    <row r="198" spans="1:14" x14ac:dyDescent="0.2">
      <c r="A198" s="66">
        <v>197</v>
      </c>
      <c r="B198" s="67">
        <v>43632</v>
      </c>
      <c r="C198" s="68">
        <v>2</v>
      </c>
      <c r="D198" s="68">
        <v>24</v>
      </c>
      <c r="E198" s="41" t="s">
        <v>406</v>
      </c>
      <c r="F198" s="68" t="s">
        <v>382</v>
      </c>
      <c r="G198" s="68" t="s">
        <v>382</v>
      </c>
      <c r="H198" s="76">
        <v>0.125</v>
      </c>
      <c r="I198" s="68" t="s">
        <v>382</v>
      </c>
      <c r="J198" s="73">
        <v>0.11</v>
      </c>
      <c r="K198" s="68" t="s">
        <v>382</v>
      </c>
      <c r="L198" s="68" t="s">
        <v>380</v>
      </c>
      <c r="M198" s="71" t="s">
        <v>382</v>
      </c>
      <c r="N198" s="68" t="s">
        <v>380</v>
      </c>
    </row>
    <row r="199" spans="1:14" x14ac:dyDescent="0.2">
      <c r="A199" s="66">
        <v>198</v>
      </c>
      <c r="B199" s="67">
        <v>43632</v>
      </c>
      <c r="C199" s="74">
        <v>1</v>
      </c>
      <c r="D199" s="68">
        <v>54</v>
      </c>
      <c r="E199" s="41" t="s">
        <v>406</v>
      </c>
      <c r="F199" s="68" t="s">
        <v>381</v>
      </c>
      <c r="G199" s="68" t="s">
        <v>381</v>
      </c>
      <c r="H199" s="82">
        <v>1.3774999999999999</v>
      </c>
      <c r="I199" s="68" t="s">
        <v>381</v>
      </c>
      <c r="J199" s="83">
        <v>2.1619999999999999</v>
      </c>
      <c r="K199" s="68" t="s">
        <v>381</v>
      </c>
      <c r="L199" s="68" t="s">
        <v>380</v>
      </c>
      <c r="M199" s="71" t="s">
        <v>381</v>
      </c>
      <c r="N199" s="68" t="s">
        <v>380</v>
      </c>
    </row>
    <row r="200" spans="1:14" x14ac:dyDescent="0.2">
      <c r="A200" s="66">
        <v>199</v>
      </c>
      <c r="B200" s="67">
        <v>43632</v>
      </c>
      <c r="C200" s="74">
        <v>2</v>
      </c>
      <c r="D200" s="68">
        <v>57</v>
      </c>
      <c r="E200" s="41" t="s">
        <v>406</v>
      </c>
      <c r="F200" s="68" t="s">
        <v>381</v>
      </c>
      <c r="G200" s="68" t="s">
        <v>381</v>
      </c>
      <c r="H200" s="76">
        <v>1.657</v>
      </c>
      <c r="I200" s="68" t="s">
        <v>381</v>
      </c>
      <c r="J200" s="70">
        <v>2.0699999999999998</v>
      </c>
      <c r="K200" s="68" t="s">
        <v>381</v>
      </c>
      <c r="L200" s="68" t="s">
        <v>380</v>
      </c>
      <c r="M200" s="71" t="s">
        <v>381</v>
      </c>
      <c r="N200" s="68" t="s">
        <v>380</v>
      </c>
    </row>
    <row r="201" spans="1:14" x14ac:dyDescent="0.2">
      <c r="A201" s="66">
        <v>200</v>
      </c>
      <c r="B201" s="67">
        <v>43632</v>
      </c>
      <c r="C201" s="74">
        <v>2</v>
      </c>
      <c r="D201" s="68">
        <v>59</v>
      </c>
      <c r="E201" s="41" t="s">
        <v>406</v>
      </c>
      <c r="F201" s="68" t="s">
        <v>381</v>
      </c>
      <c r="G201" s="68" t="s">
        <v>381</v>
      </c>
      <c r="H201" s="76">
        <v>1.5720000000000001</v>
      </c>
      <c r="I201" s="68" t="s">
        <v>381</v>
      </c>
      <c r="J201" s="70">
        <v>2.5249999999999999</v>
      </c>
      <c r="K201" s="68" t="s">
        <v>381</v>
      </c>
      <c r="L201" s="68" t="s">
        <v>380</v>
      </c>
      <c r="M201" s="71" t="s">
        <v>381</v>
      </c>
      <c r="N201" s="68" t="s">
        <v>380</v>
      </c>
    </row>
    <row r="202" spans="1:14" x14ac:dyDescent="0.2">
      <c r="A202" s="66">
        <v>201</v>
      </c>
      <c r="B202" s="67">
        <v>43632</v>
      </c>
      <c r="C202" s="74">
        <v>1</v>
      </c>
      <c r="D202" s="68">
        <v>49</v>
      </c>
      <c r="E202" s="41" t="s">
        <v>406</v>
      </c>
      <c r="F202" s="68" t="s">
        <v>382</v>
      </c>
      <c r="G202" s="68" t="s">
        <v>382</v>
      </c>
      <c r="H202" s="76">
        <v>7.2999999999999995E-2</v>
      </c>
      <c r="I202" s="68" t="s">
        <v>382</v>
      </c>
      <c r="J202" s="73">
        <v>0.09</v>
      </c>
      <c r="K202" s="68" t="s">
        <v>382</v>
      </c>
      <c r="L202" s="68" t="s">
        <v>380</v>
      </c>
      <c r="M202" s="71" t="s">
        <v>382</v>
      </c>
      <c r="N202" s="68" t="s">
        <v>380</v>
      </c>
    </row>
    <row r="203" spans="1:14" x14ac:dyDescent="0.2">
      <c r="A203" s="66">
        <v>202</v>
      </c>
      <c r="B203" s="67">
        <v>43632</v>
      </c>
      <c r="C203" s="74">
        <v>1</v>
      </c>
      <c r="D203" s="68">
        <v>54</v>
      </c>
      <c r="E203" s="41" t="s">
        <v>406</v>
      </c>
      <c r="F203" s="68" t="s">
        <v>381</v>
      </c>
      <c r="G203" s="68" t="s">
        <v>381</v>
      </c>
      <c r="H203" s="76">
        <v>1.371</v>
      </c>
      <c r="I203" s="68" t="s">
        <v>381</v>
      </c>
      <c r="J203" s="70">
        <v>2.1619999999999999</v>
      </c>
      <c r="K203" s="68" t="s">
        <v>381</v>
      </c>
      <c r="L203" s="68" t="s">
        <v>380</v>
      </c>
      <c r="M203" s="71" t="s">
        <v>381</v>
      </c>
      <c r="N203" s="68" t="s">
        <v>380</v>
      </c>
    </row>
    <row r="204" spans="1:14" x14ac:dyDescent="0.2">
      <c r="A204" s="66">
        <v>203</v>
      </c>
      <c r="B204" s="67">
        <v>43632</v>
      </c>
      <c r="C204" s="74">
        <v>1</v>
      </c>
      <c r="D204" s="68">
        <v>31</v>
      </c>
      <c r="E204" s="41" t="s">
        <v>406</v>
      </c>
      <c r="F204" s="68" t="s">
        <v>382</v>
      </c>
      <c r="G204" s="68" t="s">
        <v>382</v>
      </c>
      <c r="H204" s="73">
        <v>9.1999999999999998E-2</v>
      </c>
      <c r="I204" s="68" t="s">
        <v>382</v>
      </c>
      <c r="J204" s="73">
        <v>0.06</v>
      </c>
      <c r="K204" s="68" t="s">
        <v>382</v>
      </c>
      <c r="L204" s="68" t="s">
        <v>380</v>
      </c>
      <c r="M204" s="71" t="s">
        <v>382</v>
      </c>
      <c r="N204" s="68" t="s">
        <v>380</v>
      </c>
    </row>
    <row r="205" spans="1:14" x14ac:dyDescent="0.2">
      <c r="A205" s="66">
        <v>204</v>
      </c>
      <c r="B205" s="67">
        <v>43632</v>
      </c>
      <c r="C205" s="74">
        <v>2</v>
      </c>
      <c r="D205" s="68">
        <v>52</v>
      </c>
      <c r="E205" s="41" t="s">
        <v>406</v>
      </c>
      <c r="F205" s="68" t="s">
        <v>382</v>
      </c>
      <c r="G205" s="68" t="s">
        <v>382</v>
      </c>
      <c r="H205" s="73">
        <v>7.5999999999999998E-2</v>
      </c>
      <c r="I205" s="68" t="s">
        <v>382</v>
      </c>
      <c r="J205" s="73">
        <v>0.13</v>
      </c>
      <c r="K205" s="68" t="s">
        <v>382</v>
      </c>
      <c r="L205" s="68" t="s">
        <v>380</v>
      </c>
      <c r="M205" s="71" t="s">
        <v>382</v>
      </c>
      <c r="N205" s="68" t="s">
        <v>380</v>
      </c>
    </row>
    <row r="206" spans="1:14" x14ac:dyDescent="0.2">
      <c r="A206" s="66">
        <v>205</v>
      </c>
      <c r="B206" s="67">
        <v>43632</v>
      </c>
      <c r="C206" s="74">
        <v>1</v>
      </c>
      <c r="D206" s="68">
        <v>29</v>
      </c>
      <c r="E206" s="41" t="s">
        <v>406</v>
      </c>
      <c r="F206" s="68" t="s">
        <v>382</v>
      </c>
      <c r="G206" s="68" t="s">
        <v>382</v>
      </c>
      <c r="H206" s="73">
        <v>0.10199999999999999</v>
      </c>
      <c r="I206" s="68" t="s">
        <v>382</v>
      </c>
      <c r="J206" s="73">
        <v>7.0000000000000007E-2</v>
      </c>
      <c r="K206" s="68" t="s">
        <v>382</v>
      </c>
      <c r="L206" s="68" t="s">
        <v>380</v>
      </c>
      <c r="M206" s="71" t="s">
        <v>382</v>
      </c>
      <c r="N206" s="68" t="s">
        <v>380</v>
      </c>
    </row>
    <row r="207" spans="1:14" x14ac:dyDescent="0.2">
      <c r="A207" s="66">
        <v>206</v>
      </c>
      <c r="B207" s="67">
        <v>43632</v>
      </c>
      <c r="C207" s="68">
        <v>1</v>
      </c>
      <c r="D207" s="68">
        <v>55</v>
      </c>
      <c r="E207" s="41" t="s">
        <v>406</v>
      </c>
      <c r="F207" s="68" t="s">
        <v>382</v>
      </c>
      <c r="G207" s="68" t="s">
        <v>382</v>
      </c>
      <c r="H207" s="73">
        <v>0.159</v>
      </c>
      <c r="I207" s="68" t="s">
        <v>382</v>
      </c>
      <c r="J207" s="73">
        <v>0.11</v>
      </c>
      <c r="K207" s="68" t="s">
        <v>382</v>
      </c>
      <c r="L207" s="68" t="s">
        <v>380</v>
      </c>
      <c r="M207" s="71" t="s">
        <v>382</v>
      </c>
      <c r="N207" s="68" t="s">
        <v>380</v>
      </c>
    </row>
    <row r="208" spans="1:14" x14ac:dyDescent="0.2">
      <c r="A208" s="66">
        <v>207</v>
      </c>
      <c r="B208" s="67">
        <v>43632</v>
      </c>
      <c r="C208" s="68">
        <v>2</v>
      </c>
      <c r="D208" s="68">
        <v>58</v>
      </c>
      <c r="E208" s="41" t="s">
        <v>406</v>
      </c>
      <c r="F208" s="68" t="s">
        <v>381</v>
      </c>
      <c r="G208" s="68" t="s">
        <v>381</v>
      </c>
      <c r="H208" s="73">
        <v>1.32</v>
      </c>
      <c r="I208" s="68" t="s">
        <v>381</v>
      </c>
      <c r="J208" s="70">
        <v>2.1560000000000001</v>
      </c>
      <c r="K208" s="68" t="s">
        <v>381</v>
      </c>
      <c r="L208" s="68" t="s">
        <v>380</v>
      </c>
      <c r="M208" s="71" t="s">
        <v>381</v>
      </c>
      <c r="N208" s="68" t="s">
        <v>380</v>
      </c>
    </row>
    <row r="209" spans="1:14" x14ac:dyDescent="0.2">
      <c r="A209" s="66">
        <v>208</v>
      </c>
      <c r="B209" s="67">
        <v>43632</v>
      </c>
      <c r="C209" s="68">
        <v>1</v>
      </c>
      <c r="D209" s="68">
        <v>56</v>
      </c>
      <c r="E209" s="41" t="s">
        <v>406</v>
      </c>
      <c r="F209" s="68" t="s">
        <v>382</v>
      </c>
      <c r="G209" s="68" t="s">
        <v>382</v>
      </c>
      <c r="H209" s="73">
        <v>9.1999999999999998E-2</v>
      </c>
      <c r="I209" s="68" t="s">
        <v>382</v>
      </c>
      <c r="J209" s="73">
        <v>0.14000000000000001</v>
      </c>
      <c r="K209" s="68" t="s">
        <v>382</v>
      </c>
      <c r="L209" s="68" t="s">
        <v>380</v>
      </c>
      <c r="M209" s="71" t="s">
        <v>382</v>
      </c>
      <c r="N209" s="68" t="s">
        <v>380</v>
      </c>
    </row>
    <row r="210" spans="1:14" x14ac:dyDescent="0.2">
      <c r="A210" s="66">
        <v>209</v>
      </c>
      <c r="B210" s="67">
        <v>43632</v>
      </c>
      <c r="C210" s="68">
        <v>1</v>
      </c>
      <c r="D210" s="68">
        <v>39</v>
      </c>
      <c r="E210" s="41" t="s">
        <v>406</v>
      </c>
      <c r="F210" s="68" t="s">
        <v>382</v>
      </c>
      <c r="G210" s="68" t="s">
        <v>382</v>
      </c>
      <c r="H210" s="73">
        <v>0.105</v>
      </c>
      <c r="I210" s="68" t="s">
        <v>382</v>
      </c>
      <c r="J210" s="73">
        <v>0.05</v>
      </c>
      <c r="K210" s="68" t="s">
        <v>382</v>
      </c>
      <c r="L210" s="68" t="s">
        <v>380</v>
      </c>
      <c r="M210" s="71" t="s">
        <v>382</v>
      </c>
      <c r="N210" s="68" t="s">
        <v>380</v>
      </c>
    </row>
    <row r="211" spans="1:14" x14ac:dyDescent="0.2">
      <c r="A211" s="66">
        <v>210</v>
      </c>
      <c r="B211" s="67">
        <v>43632</v>
      </c>
      <c r="C211" s="74">
        <v>1</v>
      </c>
      <c r="D211" s="68">
        <v>33</v>
      </c>
      <c r="E211" s="41" t="s">
        <v>406</v>
      </c>
      <c r="F211" s="68" t="s">
        <v>382</v>
      </c>
      <c r="G211" s="68" t="s">
        <v>382</v>
      </c>
      <c r="H211" s="73">
        <v>0.16800000000000001</v>
      </c>
      <c r="I211" s="68" t="s">
        <v>382</v>
      </c>
      <c r="J211" s="73">
        <v>0.11</v>
      </c>
      <c r="K211" s="68" t="s">
        <v>382</v>
      </c>
      <c r="L211" s="68" t="s">
        <v>380</v>
      </c>
      <c r="M211" s="71" t="s">
        <v>382</v>
      </c>
      <c r="N211" s="68" t="s">
        <v>380</v>
      </c>
    </row>
    <row r="212" spans="1:14" x14ac:dyDescent="0.2">
      <c r="A212" s="66">
        <v>211</v>
      </c>
      <c r="B212" s="67">
        <v>43632</v>
      </c>
      <c r="C212" s="74">
        <v>1</v>
      </c>
      <c r="D212" s="68">
        <v>29</v>
      </c>
      <c r="E212" s="41" t="s">
        <v>406</v>
      </c>
      <c r="F212" s="68" t="s">
        <v>382</v>
      </c>
      <c r="G212" s="68" t="s">
        <v>382</v>
      </c>
      <c r="H212" s="73">
        <v>9.9000000000000005E-2</v>
      </c>
      <c r="I212" s="68" t="s">
        <v>382</v>
      </c>
      <c r="J212" s="73">
        <v>0.05</v>
      </c>
      <c r="K212" s="68" t="s">
        <v>382</v>
      </c>
      <c r="L212" s="68" t="s">
        <v>380</v>
      </c>
      <c r="M212" s="71" t="s">
        <v>382</v>
      </c>
      <c r="N212" s="68" t="s">
        <v>380</v>
      </c>
    </row>
    <row r="213" spans="1:14" x14ac:dyDescent="0.2">
      <c r="A213" s="66">
        <v>212</v>
      </c>
      <c r="B213" s="67">
        <v>43673</v>
      </c>
      <c r="C213" s="68">
        <v>1</v>
      </c>
      <c r="D213" s="68">
        <v>61</v>
      </c>
      <c r="E213" s="41" t="s">
        <v>407</v>
      </c>
      <c r="F213" s="68" t="s">
        <v>381</v>
      </c>
      <c r="G213" s="68" t="s">
        <v>381</v>
      </c>
      <c r="H213" s="84">
        <v>1.9650000000000001</v>
      </c>
      <c r="I213" s="68" t="s">
        <v>381</v>
      </c>
      <c r="J213" s="72">
        <v>2.1880000000000002</v>
      </c>
      <c r="K213" s="68" t="s">
        <v>381</v>
      </c>
      <c r="L213" s="68" t="s">
        <v>380</v>
      </c>
      <c r="M213" s="71" t="s">
        <v>381</v>
      </c>
      <c r="N213" s="68" t="s">
        <v>380</v>
      </c>
    </row>
    <row r="214" spans="1:14" x14ac:dyDescent="0.2">
      <c r="A214" s="66">
        <v>213</v>
      </c>
      <c r="B214" s="67">
        <v>43673</v>
      </c>
      <c r="C214" s="68">
        <v>2</v>
      </c>
      <c r="D214" s="68">
        <v>63</v>
      </c>
      <c r="E214" s="41" t="s">
        <v>407</v>
      </c>
      <c r="F214" s="68" t="s">
        <v>381</v>
      </c>
      <c r="G214" s="68" t="s">
        <v>381</v>
      </c>
      <c r="H214" s="85">
        <v>1.9095</v>
      </c>
      <c r="I214" s="68" t="s">
        <v>381</v>
      </c>
      <c r="J214" s="72">
        <v>2.6920000000000002</v>
      </c>
      <c r="K214" s="68" t="s">
        <v>381</v>
      </c>
      <c r="L214" s="68" t="s">
        <v>390</v>
      </c>
      <c r="M214" s="71" t="s">
        <v>381</v>
      </c>
      <c r="N214" s="68" t="s">
        <v>380</v>
      </c>
    </row>
    <row r="215" spans="1:14" x14ac:dyDescent="0.2">
      <c r="A215" s="66">
        <v>214</v>
      </c>
      <c r="B215" s="67">
        <v>43673</v>
      </c>
      <c r="C215" s="68">
        <v>1</v>
      </c>
      <c r="D215" s="68">
        <v>48</v>
      </c>
      <c r="E215" s="41" t="s">
        <v>407</v>
      </c>
      <c r="F215" s="68" t="s">
        <v>381</v>
      </c>
      <c r="G215" s="68" t="s">
        <v>381</v>
      </c>
      <c r="H215" s="85">
        <v>1.859</v>
      </c>
      <c r="I215" s="68" t="s">
        <v>381</v>
      </c>
      <c r="J215" s="72">
        <v>2.4060000000000001</v>
      </c>
      <c r="K215" s="68" t="s">
        <v>381</v>
      </c>
      <c r="L215" s="68" t="s">
        <v>380</v>
      </c>
      <c r="M215" s="71" t="s">
        <v>381</v>
      </c>
      <c r="N215" s="68" t="s">
        <v>380</v>
      </c>
    </row>
    <row r="216" spans="1:14" x14ac:dyDescent="0.2">
      <c r="A216" s="66">
        <v>215</v>
      </c>
      <c r="B216" s="67">
        <v>43673</v>
      </c>
      <c r="C216" s="68">
        <v>1</v>
      </c>
      <c r="D216" s="68">
        <v>56</v>
      </c>
      <c r="E216" s="41" t="s">
        <v>407</v>
      </c>
      <c r="F216" s="68" t="s">
        <v>381</v>
      </c>
      <c r="G216" s="68" t="s">
        <v>381</v>
      </c>
      <c r="H216" s="85">
        <v>1.94</v>
      </c>
      <c r="I216" s="68" t="s">
        <v>381</v>
      </c>
      <c r="J216" s="72">
        <v>2.1640000000000001</v>
      </c>
      <c r="K216" s="68" t="s">
        <v>381</v>
      </c>
      <c r="L216" s="68" t="s">
        <v>380</v>
      </c>
      <c r="M216" s="71" t="s">
        <v>381</v>
      </c>
      <c r="N216" s="68" t="s">
        <v>380</v>
      </c>
    </row>
    <row r="217" spans="1:14" x14ac:dyDescent="0.2">
      <c r="A217" s="66">
        <v>216</v>
      </c>
      <c r="B217" s="67">
        <v>43673</v>
      </c>
      <c r="C217" s="74">
        <v>2</v>
      </c>
      <c r="D217" s="68">
        <v>47</v>
      </c>
      <c r="E217" s="41" t="s">
        <v>407</v>
      </c>
      <c r="F217" s="68" t="s">
        <v>381</v>
      </c>
      <c r="G217" s="68" t="s">
        <v>381</v>
      </c>
      <c r="H217" s="85">
        <v>1.9995000000000001</v>
      </c>
      <c r="I217" s="68" t="s">
        <v>381</v>
      </c>
      <c r="J217" s="72">
        <v>1.4510000000000001</v>
      </c>
      <c r="K217" s="68" t="s">
        <v>381</v>
      </c>
      <c r="L217" s="68" t="s">
        <v>380</v>
      </c>
      <c r="M217" s="71" t="s">
        <v>381</v>
      </c>
      <c r="N217" s="68" t="s">
        <v>380</v>
      </c>
    </row>
    <row r="218" spans="1:14" x14ac:dyDescent="0.2">
      <c r="A218" s="66">
        <v>217</v>
      </c>
      <c r="B218" s="67">
        <v>43673</v>
      </c>
      <c r="C218" s="74">
        <v>1</v>
      </c>
      <c r="D218" s="68">
        <v>76</v>
      </c>
      <c r="E218" s="41" t="s">
        <v>407</v>
      </c>
      <c r="F218" s="68" t="s">
        <v>381</v>
      </c>
      <c r="G218" s="68" t="s">
        <v>381</v>
      </c>
      <c r="H218" s="85">
        <v>1.9784999999999999</v>
      </c>
      <c r="I218" s="68" t="s">
        <v>381</v>
      </c>
      <c r="J218" s="72">
        <v>2.0619999999999998</v>
      </c>
      <c r="K218" s="68" t="s">
        <v>381</v>
      </c>
      <c r="L218" s="68" t="s">
        <v>380</v>
      </c>
      <c r="M218" s="71" t="s">
        <v>381</v>
      </c>
      <c r="N218" s="68" t="s">
        <v>380</v>
      </c>
    </row>
    <row r="219" spans="1:14" x14ac:dyDescent="0.2">
      <c r="A219" s="66">
        <v>218</v>
      </c>
      <c r="B219" s="67">
        <v>43673</v>
      </c>
      <c r="C219" s="74">
        <v>2</v>
      </c>
      <c r="D219" s="68">
        <v>43</v>
      </c>
      <c r="E219" s="41" t="s">
        <v>407</v>
      </c>
      <c r="F219" s="68" t="s">
        <v>381</v>
      </c>
      <c r="G219" s="68" t="s">
        <v>381</v>
      </c>
      <c r="H219" s="85">
        <v>1.482</v>
      </c>
      <c r="I219" s="68" t="s">
        <v>381</v>
      </c>
      <c r="J219" s="72">
        <v>2.3650000000000002</v>
      </c>
      <c r="K219" s="68" t="s">
        <v>381</v>
      </c>
      <c r="L219" s="68" t="s">
        <v>380</v>
      </c>
      <c r="M219" s="71" t="s">
        <v>381</v>
      </c>
      <c r="N219" s="68" t="s">
        <v>380</v>
      </c>
    </row>
    <row r="220" spans="1:14" x14ac:dyDescent="0.2">
      <c r="A220" s="66">
        <v>219</v>
      </c>
      <c r="B220" s="67">
        <v>43673</v>
      </c>
      <c r="C220" s="74">
        <v>2</v>
      </c>
      <c r="D220" s="68">
        <v>66</v>
      </c>
      <c r="E220" s="41" t="s">
        <v>407</v>
      </c>
      <c r="F220" s="68" t="s">
        <v>381</v>
      </c>
      <c r="G220" s="68" t="s">
        <v>381</v>
      </c>
      <c r="H220" s="85">
        <v>1.8794999999999999</v>
      </c>
      <c r="I220" s="68" t="s">
        <v>381</v>
      </c>
      <c r="J220" s="72">
        <v>2.4220000000000002</v>
      </c>
      <c r="K220" s="68" t="s">
        <v>381</v>
      </c>
      <c r="L220" s="68" t="s">
        <v>380</v>
      </c>
      <c r="M220" s="71" t="s">
        <v>381</v>
      </c>
      <c r="N220" s="68" t="s">
        <v>380</v>
      </c>
    </row>
    <row r="221" spans="1:14" x14ac:dyDescent="0.2">
      <c r="A221" s="66">
        <v>220</v>
      </c>
      <c r="B221" s="67">
        <v>43673</v>
      </c>
      <c r="C221" s="68">
        <v>1</v>
      </c>
      <c r="D221" s="68">
        <v>66</v>
      </c>
      <c r="E221" s="41" t="s">
        <v>407</v>
      </c>
      <c r="F221" s="68" t="s">
        <v>382</v>
      </c>
      <c r="G221" s="68" t="s">
        <v>382</v>
      </c>
      <c r="H221" s="86">
        <v>9.4E-2</v>
      </c>
      <c r="I221" s="68" t="s">
        <v>382</v>
      </c>
      <c r="J221" s="73">
        <v>0.09</v>
      </c>
      <c r="K221" s="68" t="s">
        <v>382</v>
      </c>
      <c r="L221" s="68" t="s">
        <v>380</v>
      </c>
      <c r="M221" s="71" t="s">
        <v>382</v>
      </c>
      <c r="N221" s="68" t="s">
        <v>380</v>
      </c>
    </row>
    <row r="222" spans="1:14" x14ac:dyDescent="0.2">
      <c r="A222" s="66">
        <v>221</v>
      </c>
      <c r="B222" s="67">
        <v>43673</v>
      </c>
      <c r="C222" s="74">
        <v>2</v>
      </c>
      <c r="D222" s="68">
        <v>41</v>
      </c>
      <c r="E222" s="41" t="s">
        <v>407</v>
      </c>
      <c r="F222" s="68" t="s">
        <v>382</v>
      </c>
      <c r="G222" s="68" t="s">
        <v>382</v>
      </c>
      <c r="H222" s="86">
        <v>0.123</v>
      </c>
      <c r="I222" s="68" t="s">
        <v>382</v>
      </c>
      <c r="J222" s="73">
        <v>0.06</v>
      </c>
      <c r="K222" s="68" t="s">
        <v>382</v>
      </c>
      <c r="L222" s="68" t="s">
        <v>380</v>
      </c>
      <c r="M222" s="71" t="s">
        <v>382</v>
      </c>
      <c r="N222" s="68" t="s">
        <v>380</v>
      </c>
    </row>
    <row r="223" spans="1:14" x14ac:dyDescent="0.2">
      <c r="A223" s="66">
        <v>222</v>
      </c>
      <c r="B223" s="67">
        <v>43673</v>
      </c>
      <c r="C223" s="74">
        <v>1</v>
      </c>
      <c r="D223" s="68">
        <v>20</v>
      </c>
      <c r="E223" s="41" t="s">
        <v>407</v>
      </c>
      <c r="F223" s="68" t="s">
        <v>382</v>
      </c>
      <c r="G223" s="68" t="s">
        <v>382</v>
      </c>
      <c r="H223" s="86">
        <v>0.01</v>
      </c>
      <c r="I223" s="68" t="s">
        <v>382</v>
      </c>
      <c r="J223" s="75">
        <v>0.1</v>
      </c>
      <c r="K223" s="68" t="s">
        <v>382</v>
      </c>
      <c r="L223" s="68" t="s">
        <v>380</v>
      </c>
      <c r="M223" s="71" t="s">
        <v>382</v>
      </c>
      <c r="N223" s="68" t="s">
        <v>380</v>
      </c>
    </row>
    <row r="224" spans="1:14" x14ac:dyDescent="0.2">
      <c r="A224" s="66">
        <v>223</v>
      </c>
      <c r="B224" s="67">
        <v>43686</v>
      </c>
      <c r="C224" s="68">
        <v>2</v>
      </c>
      <c r="D224" s="68">
        <v>10</v>
      </c>
      <c r="E224" s="41" t="s">
        <v>404</v>
      </c>
      <c r="F224" s="68" t="s">
        <v>382</v>
      </c>
      <c r="G224" s="68" t="s">
        <v>382</v>
      </c>
      <c r="H224" s="87">
        <v>0.105</v>
      </c>
      <c r="I224" s="68" t="s">
        <v>382</v>
      </c>
      <c r="J224" s="73">
        <v>0.05</v>
      </c>
      <c r="K224" s="68" t="s">
        <v>382</v>
      </c>
      <c r="L224" s="68" t="s">
        <v>380</v>
      </c>
      <c r="M224" s="71" t="s">
        <v>382</v>
      </c>
      <c r="N224" s="68" t="s">
        <v>380</v>
      </c>
    </row>
    <row r="225" spans="1:14" x14ac:dyDescent="0.2">
      <c r="A225" s="66">
        <v>224</v>
      </c>
      <c r="B225" s="67">
        <v>43686</v>
      </c>
      <c r="C225" s="68">
        <v>1</v>
      </c>
      <c r="D225" s="68">
        <v>9</v>
      </c>
      <c r="E225" s="41" t="s">
        <v>404</v>
      </c>
      <c r="F225" s="68" t="s">
        <v>382</v>
      </c>
      <c r="G225" s="68" t="s">
        <v>382</v>
      </c>
      <c r="H225" s="87">
        <v>0.17100000000000001</v>
      </c>
      <c r="I225" s="68" t="s">
        <v>382</v>
      </c>
      <c r="J225" s="73">
        <v>0.08</v>
      </c>
      <c r="K225" s="68" t="s">
        <v>382</v>
      </c>
      <c r="L225" s="68" t="s">
        <v>380</v>
      </c>
      <c r="M225" s="71" t="s">
        <v>382</v>
      </c>
      <c r="N225" s="68" t="s">
        <v>380</v>
      </c>
    </row>
    <row r="226" spans="1:14" x14ac:dyDescent="0.2">
      <c r="A226" s="66">
        <v>225</v>
      </c>
      <c r="B226" s="67">
        <v>43686</v>
      </c>
      <c r="C226" s="68">
        <v>1</v>
      </c>
      <c r="D226" s="68">
        <v>6</v>
      </c>
      <c r="E226" s="41" t="s">
        <v>404</v>
      </c>
      <c r="F226" s="68" t="s">
        <v>382</v>
      </c>
      <c r="G226" s="68" t="s">
        <v>382</v>
      </c>
      <c r="H226" s="87">
        <v>0.123</v>
      </c>
      <c r="I226" s="68" t="s">
        <v>382</v>
      </c>
      <c r="J226" s="73">
        <v>0.13</v>
      </c>
      <c r="K226" s="68" t="s">
        <v>382</v>
      </c>
      <c r="L226" s="68" t="s">
        <v>380</v>
      </c>
      <c r="M226" s="71" t="s">
        <v>382</v>
      </c>
      <c r="N226" s="68" t="s">
        <v>380</v>
      </c>
    </row>
    <row r="227" spans="1:14" x14ac:dyDescent="0.2">
      <c r="A227" s="66">
        <v>226</v>
      </c>
      <c r="B227" s="67">
        <v>43686</v>
      </c>
      <c r="C227" s="74">
        <v>2</v>
      </c>
      <c r="D227" s="68">
        <v>11</v>
      </c>
      <c r="E227" s="41" t="s">
        <v>404</v>
      </c>
      <c r="F227" s="68" t="s">
        <v>382</v>
      </c>
      <c r="G227" s="68" t="s">
        <v>382</v>
      </c>
      <c r="H227" s="87">
        <v>0.23899999999999999</v>
      </c>
      <c r="I227" s="68" t="s">
        <v>382</v>
      </c>
      <c r="J227" s="73">
        <v>0.06</v>
      </c>
      <c r="K227" s="68" t="s">
        <v>382</v>
      </c>
      <c r="L227" s="68" t="s">
        <v>380</v>
      </c>
      <c r="M227" s="71" t="s">
        <v>382</v>
      </c>
      <c r="N227" s="68" t="s">
        <v>380</v>
      </c>
    </row>
    <row r="228" spans="1:14" x14ac:dyDescent="0.2">
      <c r="A228" s="66">
        <v>227</v>
      </c>
      <c r="B228" s="67">
        <v>43686</v>
      </c>
      <c r="C228" s="74">
        <v>2</v>
      </c>
      <c r="D228" s="68">
        <v>12</v>
      </c>
      <c r="E228" s="41" t="s">
        <v>404</v>
      </c>
      <c r="F228" s="68" t="s">
        <v>382</v>
      </c>
      <c r="G228" s="68" t="s">
        <v>382</v>
      </c>
      <c r="H228" s="87">
        <v>0.21099999999999999</v>
      </c>
      <c r="I228" s="68" t="s">
        <v>382</v>
      </c>
      <c r="J228" s="73">
        <v>0.11</v>
      </c>
      <c r="K228" s="68" t="s">
        <v>382</v>
      </c>
      <c r="L228" s="68" t="s">
        <v>380</v>
      </c>
      <c r="M228" s="71" t="s">
        <v>382</v>
      </c>
      <c r="N228" s="68" t="s">
        <v>380</v>
      </c>
    </row>
    <row r="229" spans="1:14" x14ac:dyDescent="0.2">
      <c r="A229" s="66">
        <v>228</v>
      </c>
      <c r="B229" s="67">
        <v>43686</v>
      </c>
      <c r="C229" s="74">
        <v>2</v>
      </c>
      <c r="D229" s="68">
        <v>9</v>
      </c>
      <c r="E229" s="41" t="s">
        <v>404</v>
      </c>
      <c r="F229" s="68" t="s">
        <v>382</v>
      </c>
      <c r="G229" s="68" t="s">
        <v>382</v>
      </c>
      <c r="H229" s="87">
        <v>0.13100000000000001</v>
      </c>
      <c r="I229" s="68" t="s">
        <v>382</v>
      </c>
      <c r="J229" s="73">
        <v>0.09</v>
      </c>
      <c r="K229" s="68" t="s">
        <v>382</v>
      </c>
      <c r="L229" s="68" t="s">
        <v>380</v>
      </c>
      <c r="M229" s="71" t="s">
        <v>382</v>
      </c>
      <c r="N229" s="68" t="s">
        <v>380</v>
      </c>
    </row>
    <row r="230" spans="1:14" x14ac:dyDescent="0.2">
      <c r="A230" s="66">
        <v>229</v>
      </c>
      <c r="B230" s="67">
        <v>43686</v>
      </c>
      <c r="C230" s="74">
        <v>1</v>
      </c>
      <c r="D230" s="68">
        <v>7</v>
      </c>
      <c r="E230" s="41" t="s">
        <v>404</v>
      </c>
      <c r="F230" s="68" t="s">
        <v>382</v>
      </c>
      <c r="G230" s="68" t="s">
        <v>382</v>
      </c>
      <c r="H230" s="80">
        <v>0.13400000000000001</v>
      </c>
      <c r="I230" s="68" t="s">
        <v>382</v>
      </c>
      <c r="J230" s="73">
        <v>0.15</v>
      </c>
      <c r="K230" s="68" t="s">
        <v>382</v>
      </c>
      <c r="L230" s="68" t="s">
        <v>380</v>
      </c>
      <c r="M230" s="71" t="s">
        <v>382</v>
      </c>
      <c r="N230" s="68" t="s">
        <v>380</v>
      </c>
    </row>
    <row r="231" spans="1:14" x14ac:dyDescent="0.2">
      <c r="A231" s="66">
        <v>230</v>
      </c>
      <c r="B231" s="67">
        <v>43686</v>
      </c>
      <c r="C231" s="68">
        <v>1</v>
      </c>
      <c r="D231" s="68">
        <v>9</v>
      </c>
      <c r="E231" s="41" t="s">
        <v>404</v>
      </c>
      <c r="F231" s="68" t="s">
        <v>382</v>
      </c>
      <c r="G231" s="68" t="s">
        <v>382</v>
      </c>
      <c r="H231" s="80">
        <v>0.14000000000000001</v>
      </c>
      <c r="I231" s="68" t="s">
        <v>382</v>
      </c>
      <c r="J231" s="73">
        <v>0.08</v>
      </c>
      <c r="K231" s="68" t="s">
        <v>382</v>
      </c>
      <c r="L231" s="68" t="s">
        <v>380</v>
      </c>
      <c r="M231" s="71" t="s">
        <v>382</v>
      </c>
      <c r="N231" s="68" t="s">
        <v>380</v>
      </c>
    </row>
    <row r="232" spans="1:14" x14ac:dyDescent="0.2">
      <c r="A232" s="66">
        <v>231</v>
      </c>
      <c r="B232" s="67">
        <v>43686</v>
      </c>
      <c r="C232" s="74">
        <v>1</v>
      </c>
      <c r="D232" s="68">
        <v>37</v>
      </c>
      <c r="E232" s="41" t="s">
        <v>404</v>
      </c>
      <c r="F232" s="68" t="s">
        <v>382</v>
      </c>
      <c r="G232" s="68" t="s">
        <v>382</v>
      </c>
      <c r="H232" s="80">
        <v>0.13100000000000001</v>
      </c>
      <c r="I232" s="68" t="s">
        <v>382</v>
      </c>
      <c r="J232" s="73">
        <v>0.05</v>
      </c>
      <c r="K232" s="68" t="s">
        <v>382</v>
      </c>
      <c r="L232" s="68" t="s">
        <v>380</v>
      </c>
      <c r="M232" s="71" t="s">
        <v>382</v>
      </c>
      <c r="N232" s="68" t="s">
        <v>380</v>
      </c>
    </row>
    <row r="233" spans="1:14" x14ac:dyDescent="0.2">
      <c r="A233" s="66">
        <v>232</v>
      </c>
      <c r="B233" s="67">
        <v>43686</v>
      </c>
      <c r="C233" s="74">
        <v>2</v>
      </c>
      <c r="D233" s="68">
        <v>59</v>
      </c>
      <c r="E233" s="41" t="s">
        <v>404</v>
      </c>
      <c r="F233" s="68" t="s">
        <v>381</v>
      </c>
      <c r="G233" s="68" t="s">
        <v>381</v>
      </c>
      <c r="H233" s="80">
        <v>1.7669999999999999</v>
      </c>
      <c r="I233" s="68" t="s">
        <v>381</v>
      </c>
      <c r="J233" s="72">
        <v>2.25</v>
      </c>
      <c r="K233" s="68" t="s">
        <v>381</v>
      </c>
      <c r="L233" s="68" t="s">
        <v>380</v>
      </c>
      <c r="M233" s="71" t="s">
        <v>381</v>
      </c>
      <c r="N233" s="68" t="s">
        <v>380</v>
      </c>
    </row>
    <row r="234" spans="1:14" x14ac:dyDescent="0.2">
      <c r="A234" s="66">
        <v>233</v>
      </c>
      <c r="B234" s="67">
        <v>43686</v>
      </c>
      <c r="C234" s="74">
        <v>2</v>
      </c>
      <c r="D234" s="68">
        <v>43</v>
      </c>
      <c r="E234" s="41" t="s">
        <v>404</v>
      </c>
      <c r="F234" s="68" t="s">
        <v>381</v>
      </c>
      <c r="G234" s="68" t="s">
        <v>381</v>
      </c>
      <c r="H234" s="80">
        <v>1.82</v>
      </c>
      <c r="I234" s="68" t="s">
        <v>381</v>
      </c>
      <c r="J234" s="72">
        <v>2.5619999999999998</v>
      </c>
      <c r="K234" s="68" t="s">
        <v>381</v>
      </c>
      <c r="L234" s="68" t="s">
        <v>380</v>
      </c>
      <c r="M234" s="71" t="s">
        <v>381</v>
      </c>
      <c r="N234" s="68" t="s">
        <v>380</v>
      </c>
    </row>
    <row r="235" spans="1:14" x14ac:dyDescent="0.2">
      <c r="A235" s="66">
        <v>234</v>
      </c>
      <c r="B235" s="67">
        <v>43686</v>
      </c>
      <c r="C235" s="74">
        <v>2</v>
      </c>
      <c r="D235" s="68">
        <v>64</v>
      </c>
      <c r="E235" s="41" t="s">
        <v>404</v>
      </c>
      <c r="F235" s="68" t="s">
        <v>382</v>
      </c>
      <c r="G235" s="68" t="s">
        <v>382</v>
      </c>
      <c r="H235" s="80">
        <v>0.115</v>
      </c>
      <c r="I235" s="68" t="s">
        <v>382</v>
      </c>
      <c r="J235" s="73">
        <v>0.09</v>
      </c>
      <c r="K235" s="68" t="s">
        <v>382</v>
      </c>
      <c r="L235" s="68" t="s">
        <v>380</v>
      </c>
      <c r="M235" s="71" t="s">
        <v>382</v>
      </c>
      <c r="N235" s="68" t="s">
        <v>380</v>
      </c>
    </row>
    <row r="236" spans="1:14" x14ac:dyDescent="0.2">
      <c r="A236" s="66">
        <v>235</v>
      </c>
      <c r="B236" s="67">
        <v>43686</v>
      </c>
      <c r="C236" s="74">
        <v>2</v>
      </c>
      <c r="D236" s="68">
        <v>59</v>
      </c>
      <c r="E236" s="41" t="s">
        <v>404</v>
      </c>
      <c r="F236" s="68" t="s">
        <v>382</v>
      </c>
      <c r="G236" s="68" t="s">
        <v>382</v>
      </c>
      <c r="H236" s="80">
        <v>0.16400000000000001</v>
      </c>
      <c r="I236" s="68" t="s">
        <v>382</v>
      </c>
      <c r="J236" s="73">
        <v>0.06</v>
      </c>
      <c r="K236" s="68" t="s">
        <v>382</v>
      </c>
      <c r="L236" s="68" t="s">
        <v>380</v>
      </c>
      <c r="M236" s="71" t="s">
        <v>382</v>
      </c>
      <c r="N236" s="68" t="s">
        <v>380</v>
      </c>
    </row>
    <row r="237" spans="1:14" x14ac:dyDescent="0.2">
      <c r="A237" s="66">
        <v>236</v>
      </c>
      <c r="B237" s="67">
        <v>43686</v>
      </c>
      <c r="C237" s="74">
        <v>1</v>
      </c>
      <c r="D237" s="68">
        <v>54</v>
      </c>
      <c r="E237" s="41" t="s">
        <v>404</v>
      </c>
      <c r="F237" s="68" t="s">
        <v>382</v>
      </c>
      <c r="G237" s="68" t="s">
        <v>382</v>
      </c>
      <c r="H237" s="80">
        <v>0.14199999999999999</v>
      </c>
      <c r="I237" s="68" t="s">
        <v>382</v>
      </c>
      <c r="J237" s="75">
        <v>0.1</v>
      </c>
      <c r="K237" s="68" t="s">
        <v>382</v>
      </c>
      <c r="L237" s="68" t="s">
        <v>380</v>
      </c>
      <c r="M237" s="71" t="s">
        <v>382</v>
      </c>
      <c r="N237" s="68" t="s">
        <v>380</v>
      </c>
    </row>
    <row r="238" spans="1:14" x14ac:dyDescent="0.2">
      <c r="A238" s="66">
        <v>237</v>
      </c>
      <c r="B238" s="67">
        <v>43686</v>
      </c>
      <c r="C238" s="74">
        <v>2</v>
      </c>
      <c r="D238" s="68">
        <v>59</v>
      </c>
      <c r="E238" s="41" t="s">
        <v>404</v>
      </c>
      <c r="F238" s="68" t="s">
        <v>382</v>
      </c>
      <c r="G238" s="68" t="s">
        <v>382</v>
      </c>
      <c r="H238" s="80">
        <v>0.106</v>
      </c>
      <c r="I238" s="68" t="s">
        <v>382</v>
      </c>
      <c r="J238" s="73">
        <v>0.12</v>
      </c>
      <c r="K238" s="68" t="s">
        <v>382</v>
      </c>
      <c r="L238" s="68" t="s">
        <v>380</v>
      </c>
      <c r="M238" s="71" t="s">
        <v>382</v>
      </c>
      <c r="N238" s="68" t="s">
        <v>380</v>
      </c>
    </row>
    <row r="239" spans="1:14" x14ac:dyDescent="0.2">
      <c r="A239" s="66">
        <v>238</v>
      </c>
      <c r="B239" s="67">
        <v>43686</v>
      </c>
      <c r="C239" s="68">
        <v>2</v>
      </c>
      <c r="D239" s="68">
        <v>61</v>
      </c>
      <c r="E239" s="41" t="s">
        <v>404</v>
      </c>
      <c r="F239" s="68" t="s">
        <v>381</v>
      </c>
      <c r="G239" s="68" t="s">
        <v>381</v>
      </c>
      <c r="H239" s="80">
        <v>0.92200000000000004</v>
      </c>
      <c r="I239" s="68" t="s">
        <v>381</v>
      </c>
      <c r="J239" s="72">
        <v>2.222</v>
      </c>
      <c r="K239" s="68" t="s">
        <v>381</v>
      </c>
      <c r="L239" s="68" t="s">
        <v>380</v>
      </c>
      <c r="M239" s="71" t="s">
        <v>381</v>
      </c>
      <c r="N239" s="68" t="s">
        <v>380</v>
      </c>
    </row>
    <row r="240" spans="1:14" x14ac:dyDescent="0.2">
      <c r="A240" s="66">
        <v>239</v>
      </c>
      <c r="B240" s="67">
        <v>43686</v>
      </c>
      <c r="C240" s="68">
        <v>1</v>
      </c>
      <c r="D240" s="68">
        <v>50</v>
      </c>
      <c r="E240" s="41" t="s">
        <v>404</v>
      </c>
      <c r="F240" s="68" t="s">
        <v>382</v>
      </c>
      <c r="G240" s="68" t="s">
        <v>382</v>
      </c>
      <c r="H240" s="80">
        <v>0.114</v>
      </c>
      <c r="I240" s="68" t="s">
        <v>382</v>
      </c>
      <c r="J240" s="73">
        <v>7.0000000000000007E-2</v>
      </c>
      <c r="K240" s="68" t="s">
        <v>382</v>
      </c>
      <c r="L240" s="68" t="s">
        <v>380</v>
      </c>
      <c r="M240" s="71" t="s">
        <v>382</v>
      </c>
      <c r="N240" s="68" t="s">
        <v>380</v>
      </c>
    </row>
    <row r="241" spans="1:14" x14ac:dyDescent="0.2">
      <c r="A241" s="66">
        <v>240</v>
      </c>
      <c r="B241" s="67">
        <v>43686</v>
      </c>
      <c r="C241" s="68">
        <v>1</v>
      </c>
      <c r="D241" s="68">
        <v>60</v>
      </c>
      <c r="E241" s="41" t="s">
        <v>404</v>
      </c>
      <c r="F241" s="68" t="s">
        <v>381</v>
      </c>
      <c r="G241" s="68" t="s">
        <v>381</v>
      </c>
      <c r="H241" s="80">
        <v>1.748</v>
      </c>
      <c r="I241" s="68" t="s">
        <v>381</v>
      </c>
      <c r="J241" s="72">
        <v>2.2400000000000002</v>
      </c>
      <c r="K241" s="68" t="s">
        <v>381</v>
      </c>
      <c r="L241" s="68" t="s">
        <v>380</v>
      </c>
      <c r="M241" s="71" t="s">
        <v>381</v>
      </c>
      <c r="N241" s="68" t="s">
        <v>380</v>
      </c>
    </row>
    <row r="242" spans="1:14" x14ac:dyDescent="0.2">
      <c r="A242" s="66">
        <v>241</v>
      </c>
      <c r="B242" s="67">
        <v>43686</v>
      </c>
      <c r="C242" s="68">
        <v>1</v>
      </c>
      <c r="D242" s="68">
        <v>70</v>
      </c>
      <c r="E242" s="41" t="s">
        <v>404</v>
      </c>
      <c r="F242" s="68" t="s">
        <v>381</v>
      </c>
      <c r="G242" s="68" t="s">
        <v>381</v>
      </c>
      <c r="H242" s="80">
        <v>2.0059999999999998</v>
      </c>
      <c r="I242" s="68" t="s">
        <v>381</v>
      </c>
      <c r="J242" s="72">
        <v>2.2930000000000001</v>
      </c>
      <c r="K242" s="68" t="s">
        <v>381</v>
      </c>
      <c r="L242" s="68" t="s">
        <v>380</v>
      </c>
      <c r="M242" s="71" t="s">
        <v>381</v>
      </c>
      <c r="N242" s="68" t="s">
        <v>380</v>
      </c>
    </row>
    <row r="243" spans="1:14" x14ac:dyDescent="0.2">
      <c r="A243" s="66">
        <v>242</v>
      </c>
      <c r="B243" s="67">
        <v>43686</v>
      </c>
      <c r="C243" s="74">
        <v>2</v>
      </c>
      <c r="D243" s="68">
        <v>72</v>
      </c>
      <c r="E243" s="41" t="s">
        <v>404</v>
      </c>
      <c r="F243" s="68" t="s">
        <v>381</v>
      </c>
      <c r="G243" s="68" t="s">
        <v>381</v>
      </c>
      <c r="H243" s="80">
        <v>1.347</v>
      </c>
      <c r="I243" s="68" t="s">
        <v>381</v>
      </c>
      <c r="J243" s="72">
        <v>2.3050000000000002</v>
      </c>
      <c r="K243" s="68" t="s">
        <v>381</v>
      </c>
      <c r="L243" s="68" t="s">
        <v>380</v>
      </c>
      <c r="M243" s="71" t="s">
        <v>381</v>
      </c>
      <c r="N243" s="68" t="s">
        <v>380</v>
      </c>
    </row>
    <row r="244" spans="1:14" x14ac:dyDescent="0.2">
      <c r="A244" s="66">
        <v>243</v>
      </c>
      <c r="B244" s="67">
        <v>43686</v>
      </c>
      <c r="C244" s="74">
        <v>2</v>
      </c>
      <c r="D244" s="68">
        <v>65</v>
      </c>
      <c r="E244" s="41" t="s">
        <v>404</v>
      </c>
      <c r="F244" s="68" t="s">
        <v>381</v>
      </c>
      <c r="G244" s="68" t="s">
        <v>381</v>
      </c>
      <c r="H244" s="80">
        <v>1.381</v>
      </c>
      <c r="I244" s="68" t="s">
        <v>381</v>
      </c>
      <c r="J244" s="72">
        <v>1.696</v>
      </c>
      <c r="K244" s="68" t="s">
        <v>381</v>
      </c>
      <c r="L244" s="68" t="s">
        <v>380</v>
      </c>
      <c r="M244" s="71" t="s">
        <v>381</v>
      </c>
      <c r="N244" s="68" t="s">
        <v>380</v>
      </c>
    </row>
    <row r="245" spans="1:14" x14ac:dyDescent="0.2">
      <c r="A245" s="66">
        <v>244</v>
      </c>
      <c r="B245" s="67">
        <v>43686</v>
      </c>
      <c r="C245" s="74">
        <v>1</v>
      </c>
      <c r="D245" s="68">
        <v>67</v>
      </c>
      <c r="E245" s="41" t="s">
        <v>404</v>
      </c>
      <c r="F245" s="68" t="s">
        <v>381</v>
      </c>
      <c r="G245" s="68" t="s">
        <v>381</v>
      </c>
      <c r="H245" s="80">
        <v>2.012</v>
      </c>
      <c r="I245" s="68" t="s">
        <v>381</v>
      </c>
      <c r="J245" s="72">
        <v>2.27</v>
      </c>
      <c r="K245" s="68" t="s">
        <v>381</v>
      </c>
      <c r="L245" s="68" t="s">
        <v>380</v>
      </c>
      <c r="M245" s="71" t="s">
        <v>381</v>
      </c>
      <c r="N245" s="68" t="s">
        <v>380</v>
      </c>
    </row>
    <row r="246" spans="1:14" x14ac:dyDescent="0.2">
      <c r="A246" s="66">
        <v>245</v>
      </c>
      <c r="B246" s="67">
        <v>43686</v>
      </c>
      <c r="C246" s="74">
        <v>2</v>
      </c>
      <c r="D246" s="68">
        <v>3</v>
      </c>
      <c r="E246" s="41" t="s">
        <v>404</v>
      </c>
      <c r="F246" s="68" t="s">
        <v>382</v>
      </c>
      <c r="G246" s="68" t="s">
        <v>382</v>
      </c>
      <c r="H246" s="80">
        <v>0.10299999999999999</v>
      </c>
      <c r="I246" s="68" t="s">
        <v>382</v>
      </c>
      <c r="J246" s="73">
        <v>0.12</v>
      </c>
      <c r="K246" s="68" t="s">
        <v>382</v>
      </c>
      <c r="L246" s="68" t="s">
        <v>380</v>
      </c>
      <c r="M246" s="71" t="s">
        <v>382</v>
      </c>
      <c r="N246" s="68" t="s">
        <v>380</v>
      </c>
    </row>
    <row r="247" spans="1:14" x14ac:dyDescent="0.2">
      <c r="A247" s="66">
        <v>246</v>
      </c>
      <c r="B247" s="67">
        <v>43686</v>
      </c>
      <c r="C247" s="68">
        <v>2</v>
      </c>
      <c r="D247" s="68">
        <v>68</v>
      </c>
      <c r="E247" s="41" t="s">
        <v>404</v>
      </c>
      <c r="F247" s="68" t="s">
        <v>382</v>
      </c>
      <c r="G247" s="68" t="s">
        <v>382</v>
      </c>
      <c r="H247" s="80">
        <v>0.11</v>
      </c>
      <c r="I247" s="68" t="s">
        <v>382</v>
      </c>
      <c r="J247" s="73">
        <v>0.09</v>
      </c>
      <c r="K247" s="68" t="s">
        <v>382</v>
      </c>
      <c r="L247" s="68" t="s">
        <v>380</v>
      </c>
      <c r="M247" s="71" t="s">
        <v>382</v>
      </c>
      <c r="N247" s="68" t="s">
        <v>380</v>
      </c>
    </row>
    <row r="248" spans="1:14" x14ac:dyDescent="0.2">
      <c r="A248" s="66">
        <v>247</v>
      </c>
      <c r="B248" s="67">
        <v>43686</v>
      </c>
      <c r="C248" s="74">
        <v>2</v>
      </c>
      <c r="D248" s="68">
        <v>54</v>
      </c>
      <c r="E248" s="41" t="s">
        <v>404</v>
      </c>
      <c r="F248" s="68" t="s">
        <v>381</v>
      </c>
      <c r="G248" s="68" t="s">
        <v>381</v>
      </c>
      <c r="H248" s="80">
        <v>1.7729999999999999</v>
      </c>
      <c r="I248" s="68" t="s">
        <v>381</v>
      </c>
      <c r="J248" s="72">
        <v>2.359</v>
      </c>
      <c r="K248" s="68" t="s">
        <v>381</v>
      </c>
      <c r="L248" s="68" t="s">
        <v>380</v>
      </c>
      <c r="M248" s="71" t="s">
        <v>381</v>
      </c>
      <c r="N248" s="68" t="s">
        <v>380</v>
      </c>
    </row>
    <row r="249" spans="1:14" x14ac:dyDescent="0.2">
      <c r="A249" s="66">
        <v>248</v>
      </c>
      <c r="B249" s="67">
        <v>43686</v>
      </c>
      <c r="C249" s="74">
        <v>2</v>
      </c>
      <c r="D249" s="68">
        <v>39</v>
      </c>
      <c r="E249" s="41" t="s">
        <v>404</v>
      </c>
      <c r="F249" s="68" t="s">
        <v>382</v>
      </c>
      <c r="G249" s="68" t="s">
        <v>382</v>
      </c>
      <c r="H249" s="80">
        <v>0.17199999999999999</v>
      </c>
      <c r="I249" s="68" t="s">
        <v>382</v>
      </c>
      <c r="J249" s="73">
        <v>0.06</v>
      </c>
      <c r="K249" s="68" t="s">
        <v>382</v>
      </c>
      <c r="L249" s="68" t="s">
        <v>380</v>
      </c>
      <c r="M249" s="71" t="s">
        <v>382</v>
      </c>
      <c r="N249" s="68" t="s">
        <v>380</v>
      </c>
    </row>
    <row r="250" spans="1:14" x14ac:dyDescent="0.2">
      <c r="A250" s="66">
        <v>249</v>
      </c>
      <c r="B250" s="67">
        <v>43686</v>
      </c>
      <c r="C250" s="74">
        <v>2</v>
      </c>
      <c r="D250" s="68">
        <v>50</v>
      </c>
      <c r="E250" s="41" t="s">
        <v>404</v>
      </c>
      <c r="F250" s="68" t="s">
        <v>382</v>
      </c>
      <c r="G250" s="68" t="s">
        <v>382</v>
      </c>
      <c r="H250" s="80">
        <v>0.10199999999999999</v>
      </c>
      <c r="I250" s="68" t="s">
        <v>382</v>
      </c>
      <c r="J250" s="73">
        <v>0.11</v>
      </c>
      <c r="K250" s="68" t="s">
        <v>382</v>
      </c>
      <c r="L250" s="68" t="s">
        <v>380</v>
      </c>
      <c r="M250" s="71" t="s">
        <v>382</v>
      </c>
      <c r="N250" s="68" t="s">
        <v>380</v>
      </c>
    </row>
    <row r="251" spans="1:14" x14ac:dyDescent="0.2">
      <c r="A251" s="66">
        <v>250</v>
      </c>
      <c r="B251" s="67">
        <v>43686</v>
      </c>
      <c r="C251" s="74">
        <v>2</v>
      </c>
      <c r="D251" s="68">
        <v>64</v>
      </c>
      <c r="E251" s="41" t="s">
        <v>404</v>
      </c>
      <c r="F251" s="68" t="s">
        <v>381</v>
      </c>
      <c r="G251" s="68" t="s">
        <v>381</v>
      </c>
      <c r="H251" s="80">
        <v>1.6020000000000001</v>
      </c>
      <c r="I251" s="68" t="s">
        <v>381</v>
      </c>
      <c r="J251" s="72">
        <v>2.3140000000000001</v>
      </c>
      <c r="K251" s="68" t="s">
        <v>381</v>
      </c>
      <c r="L251" s="68" t="s">
        <v>380</v>
      </c>
      <c r="M251" s="71" t="s">
        <v>381</v>
      </c>
      <c r="N251" s="68" t="s">
        <v>380</v>
      </c>
    </row>
    <row r="252" spans="1:14" x14ac:dyDescent="0.2">
      <c r="A252" s="66">
        <v>251</v>
      </c>
      <c r="B252" s="67">
        <v>43686</v>
      </c>
      <c r="C252" s="74">
        <v>2</v>
      </c>
      <c r="D252" s="68">
        <v>62</v>
      </c>
      <c r="E252" s="41" t="s">
        <v>404</v>
      </c>
      <c r="F252" s="68" t="s">
        <v>381</v>
      </c>
      <c r="G252" s="68" t="s">
        <v>381</v>
      </c>
      <c r="H252" s="80">
        <v>2.028</v>
      </c>
      <c r="I252" s="68" t="s">
        <v>381</v>
      </c>
      <c r="J252" s="72">
        <v>2.5089999999999999</v>
      </c>
      <c r="K252" s="68" t="s">
        <v>381</v>
      </c>
      <c r="L252" s="68" t="s">
        <v>380</v>
      </c>
      <c r="M252" s="71" t="s">
        <v>381</v>
      </c>
      <c r="N252" s="68" t="s">
        <v>380</v>
      </c>
    </row>
    <row r="253" spans="1:14" x14ac:dyDescent="0.2">
      <c r="A253" s="66">
        <v>252</v>
      </c>
      <c r="B253" s="67">
        <v>43686</v>
      </c>
      <c r="C253" s="74">
        <v>1</v>
      </c>
      <c r="D253" s="68">
        <v>57</v>
      </c>
      <c r="E253" s="41" t="s">
        <v>404</v>
      </c>
      <c r="F253" s="68" t="s">
        <v>381</v>
      </c>
      <c r="G253" s="68" t="s">
        <v>381</v>
      </c>
      <c r="H253" s="80">
        <v>1.8480000000000001</v>
      </c>
      <c r="I253" s="68" t="s">
        <v>381</v>
      </c>
      <c r="J253" s="72">
        <v>2.298</v>
      </c>
      <c r="K253" s="68" t="s">
        <v>381</v>
      </c>
      <c r="L253" s="68" t="s">
        <v>380</v>
      </c>
      <c r="M253" s="71" t="s">
        <v>381</v>
      </c>
      <c r="N253" s="68" t="s">
        <v>380</v>
      </c>
    </row>
    <row r="254" spans="1:14" x14ac:dyDescent="0.2">
      <c r="A254" s="66">
        <v>253</v>
      </c>
      <c r="B254" s="67">
        <v>43686</v>
      </c>
      <c r="C254" s="74">
        <v>2</v>
      </c>
      <c r="D254" s="68">
        <v>55</v>
      </c>
      <c r="E254" s="41" t="s">
        <v>404</v>
      </c>
      <c r="F254" s="68" t="s">
        <v>381</v>
      </c>
      <c r="G254" s="68" t="s">
        <v>381</v>
      </c>
      <c r="H254" s="80">
        <v>1.7989999999999999</v>
      </c>
      <c r="I254" s="68" t="s">
        <v>381</v>
      </c>
      <c r="J254" s="72">
        <v>2.2789999999999999</v>
      </c>
      <c r="K254" s="68" t="s">
        <v>381</v>
      </c>
      <c r="L254" s="68" t="s">
        <v>380</v>
      </c>
      <c r="M254" s="71" t="s">
        <v>381</v>
      </c>
      <c r="N254" s="68" t="s">
        <v>380</v>
      </c>
    </row>
    <row r="255" spans="1:14" x14ac:dyDescent="0.2">
      <c r="A255" s="66">
        <v>254</v>
      </c>
      <c r="B255" s="67">
        <v>43686</v>
      </c>
      <c r="C255" s="74">
        <v>1</v>
      </c>
      <c r="D255" s="68">
        <v>32</v>
      </c>
      <c r="E255" s="41" t="s">
        <v>404</v>
      </c>
      <c r="F255" s="68" t="s">
        <v>382</v>
      </c>
      <c r="G255" s="68" t="s">
        <v>382</v>
      </c>
      <c r="H255" s="80">
        <v>0.23699999999999999</v>
      </c>
      <c r="I255" s="68" t="s">
        <v>382</v>
      </c>
      <c r="J255" s="73">
        <v>7.0000000000000007E-2</v>
      </c>
      <c r="K255" s="68" t="s">
        <v>382</v>
      </c>
      <c r="L255" s="68" t="s">
        <v>380</v>
      </c>
      <c r="M255" s="71" t="s">
        <v>382</v>
      </c>
      <c r="N255" s="68" t="s">
        <v>380</v>
      </c>
    </row>
    <row r="256" spans="1:14" x14ac:dyDescent="0.2">
      <c r="A256" s="66">
        <v>255</v>
      </c>
      <c r="B256" s="67">
        <v>43686</v>
      </c>
      <c r="C256" s="68">
        <v>1</v>
      </c>
      <c r="D256" s="68">
        <v>62</v>
      </c>
      <c r="E256" s="41" t="s">
        <v>404</v>
      </c>
      <c r="F256" s="68" t="s">
        <v>382</v>
      </c>
      <c r="G256" s="68" t="s">
        <v>382</v>
      </c>
      <c r="H256" s="80">
        <v>0.21099999999999999</v>
      </c>
      <c r="I256" s="68" t="s">
        <v>382</v>
      </c>
      <c r="J256" s="73">
        <v>0.11</v>
      </c>
      <c r="K256" s="68" t="s">
        <v>382</v>
      </c>
      <c r="L256" s="68" t="s">
        <v>380</v>
      </c>
      <c r="M256" s="71" t="s">
        <v>382</v>
      </c>
      <c r="N256" s="68" t="s">
        <v>380</v>
      </c>
    </row>
    <row r="257" spans="1:14" x14ac:dyDescent="0.2">
      <c r="A257" s="66">
        <v>256</v>
      </c>
      <c r="B257" s="67">
        <v>43686</v>
      </c>
      <c r="C257" s="68">
        <v>1</v>
      </c>
      <c r="D257" s="68">
        <v>52</v>
      </c>
      <c r="E257" s="41" t="s">
        <v>404</v>
      </c>
      <c r="F257" s="68" t="s">
        <v>381</v>
      </c>
      <c r="G257" s="68" t="s">
        <v>381</v>
      </c>
      <c r="H257" s="80">
        <v>1.6339999999999999</v>
      </c>
      <c r="I257" s="68" t="s">
        <v>381</v>
      </c>
      <c r="J257" s="72">
        <v>2.2970000000000002</v>
      </c>
      <c r="K257" s="68" t="s">
        <v>381</v>
      </c>
      <c r="L257" s="68" t="s">
        <v>380</v>
      </c>
      <c r="M257" s="71" t="s">
        <v>381</v>
      </c>
      <c r="N257" s="68" t="s">
        <v>380</v>
      </c>
    </row>
    <row r="258" spans="1:14" x14ac:dyDescent="0.2">
      <c r="A258" s="66">
        <v>257</v>
      </c>
      <c r="B258" s="67">
        <v>43686</v>
      </c>
      <c r="C258" s="68">
        <v>1</v>
      </c>
      <c r="D258" s="68">
        <v>53</v>
      </c>
      <c r="E258" s="41" t="s">
        <v>404</v>
      </c>
      <c r="F258" s="68" t="s">
        <v>382</v>
      </c>
      <c r="G258" s="68" t="s">
        <v>382</v>
      </c>
      <c r="H258" s="88">
        <v>0.19700000000000001</v>
      </c>
      <c r="I258" s="68" t="s">
        <v>382</v>
      </c>
      <c r="J258" s="73">
        <v>0.06</v>
      </c>
      <c r="K258" s="68" t="s">
        <v>382</v>
      </c>
      <c r="L258" s="68" t="s">
        <v>380</v>
      </c>
      <c r="M258" s="71" t="s">
        <v>382</v>
      </c>
      <c r="N258" s="68" t="s">
        <v>380</v>
      </c>
    </row>
    <row r="259" spans="1:14" x14ac:dyDescent="0.2">
      <c r="A259" s="66">
        <v>258</v>
      </c>
      <c r="B259" s="67">
        <v>43686</v>
      </c>
      <c r="C259" s="68">
        <v>2</v>
      </c>
      <c r="D259" s="68">
        <v>42</v>
      </c>
      <c r="E259" s="41" t="s">
        <v>404</v>
      </c>
      <c r="F259" s="68" t="s">
        <v>381</v>
      </c>
      <c r="G259" s="68" t="s">
        <v>381</v>
      </c>
      <c r="H259" s="89">
        <v>1.0455000000000001</v>
      </c>
      <c r="I259" s="68" t="s">
        <v>381</v>
      </c>
      <c r="J259" s="90">
        <v>2.496</v>
      </c>
      <c r="K259" s="68" t="s">
        <v>381</v>
      </c>
      <c r="L259" s="68" t="s">
        <v>380</v>
      </c>
      <c r="M259" s="71" t="s">
        <v>381</v>
      </c>
      <c r="N259" s="68" t="s">
        <v>380</v>
      </c>
    </row>
    <row r="260" spans="1:14" x14ac:dyDescent="0.2">
      <c r="A260" s="66">
        <v>259</v>
      </c>
      <c r="B260" s="67">
        <v>43686</v>
      </c>
      <c r="C260" s="74">
        <v>2</v>
      </c>
      <c r="D260" s="68">
        <v>72</v>
      </c>
      <c r="E260" s="41" t="s">
        <v>404</v>
      </c>
      <c r="F260" s="68" t="s">
        <v>382</v>
      </c>
      <c r="G260" s="68" t="s">
        <v>382</v>
      </c>
      <c r="H260" s="80">
        <v>7.1999999999999995E-2</v>
      </c>
      <c r="I260" s="68" t="s">
        <v>382</v>
      </c>
      <c r="J260" s="40">
        <v>0.09</v>
      </c>
      <c r="K260" s="68" t="s">
        <v>382</v>
      </c>
      <c r="L260" s="68" t="s">
        <v>380</v>
      </c>
      <c r="M260" s="71" t="s">
        <v>382</v>
      </c>
      <c r="N260" s="68" t="s">
        <v>380</v>
      </c>
    </row>
    <row r="261" spans="1:14" x14ac:dyDescent="0.2">
      <c r="A261" s="66">
        <v>260</v>
      </c>
      <c r="B261" s="67">
        <v>43686</v>
      </c>
      <c r="C261" s="74">
        <v>2</v>
      </c>
      <c r="D261" s="68">
        <v>9</v>
      </c>
      <c r="E261" s="41" t="s">
        <v>404</v>
      </c>
      <c r="F261" s="68" t="s">
        <v>382</v>
      </c>
      <c r="G261" s="68" t="s">
        <v>382</v>
      </c>
      <c r="H261" s="80">
        <v>0.122</v>
      </c>
      <c r="I261" s="68" t="s">
        <v>382</v>
      </c>
      <c r="J261" s="41">
        <v>0.06</v>
      </c>
      <c r="K261" s="68" t="s">
        <v>382</v>
      </c>
      <c r="L261" s="68" t="s">
        <v>380</v>
      </c>
      <c r="M261" s="71" t="s">
        <v>382</v>
      </c>
      <c r="N261" s="68" t="s">
        <v>380</v>
      </c>
    </row>
    <row r="262" spans="1:14" x14ac:dyDescent="0.2">
      <c r="A262" s="66">
        <v>261</v>
      </c>
      <c r="B262" s="67">
        <v>43686</v>
      </c>
      <c r="C262" s="74">
        <v>1</v>
      </c>
      <c r="D262" s="68">
        <v>58</v>
      </c>
      <c r="E262" s="41" t="s">
        <v>404</v>
      </c>
      <c r="F262" s="68" t="s">
        <v>382</v>
      </c>
      <c r="G262" s="68" t="s">
        <v>382</v>
      </c>
      <c r="H262" s="80">
        <v>0.16300000000000001</v>
      </c>
      <c r="I262" s="68" t="s">
        <v>382</v>
      </c>
      <c r="J262" s="91">
        <v>0.1</v>
      </c>
      <c r="K262" s="68" t="s">
        <v>382</v>
      </c>
      <c r="L262" s="68" t="s">
        <v>380</v>
      </c>
      <c r="M262" s="71" t="s">
        <v>382</v>
      </c>
      <c r="N262" s="68" t="s">
        <v>380</v>
      </c>
    </row>
    <row r="263" spans="1:14" x14ac:dyDescent="0.2">
      <c r="A263" s="66">
        <v>262</v>
      </c>
      <c r="B263" s="67">
        <v>43686</v>
      </c>
      <c r="C263" s="78">
        <v>2</v>
      </c>
      <c r="D263" s="73">
        <v>36</v>
      </c>
      <c r="E263" s="41" t="s">
        <v>404</v>
      </c>
      <c r="F263" s="68" t="s">
        <v>382</v>
      </c>
      <c r="G263" s="68" t="s">
        <v>382</v>
      </c>
      <c r="H263" s="80">
        <v>0.20399999999999999</v>
      </c>
      <c r="I263" s="68" t="s">
        <v>382</v>
      </c>
      <c r="J263" s="41">
        <v>0.05</v>
      </c>
      <c r="K263" s="68" t="s">
        <v>382</v>
      </c>
      <c r="L263" s="68" t="s">
        <v>380</v>
      </c>
      <c r="M263" s="71" t="s">
        <v>382</v>
      </c>
      <c r="N263" s="68" t="s">
        <v>380</v>
      </c>
    </row>
    <row r="264" spans="1:14" x14ac:dyDescent="0.2">
      <c r="A264" s="66">
        <v>263</v>
      </c>
      <c r="B264" s="67">
        <v>43686</v>
      </c>
      <c r="C264" s="68">
        <v>1</v>
      </c>
      <c r="D264" s="68">
        <v>28</v>
      </c>
      <c r="E264" s="41" t="s">
        <v>404</v>
      </c>
      <c r="F264" s="68" t="s">
        <v>382</v>
      </c>
      <c r="G264" s="68" t="s">
        <v>382</v>
      </c>
      <c r="H264" s="80">
        <v>0.214</v>
      </c>
      <c r="I264" s="68" t="s">
        <v>382</v>
      </c>
      <c r="J264" s="41">
        <v>0.08</v>
      </c>
      <c r="K264" s="68" t="s">
        <v>382</v>
      </c>
      <c r="L264" s="68" t="s">
        <v>380</v>
      </c>
      <c r="M264" s="71" t="s">
        <v>382</v>
      </c>
      <c r="N264" s="68" t="s">
        <v>380</v>
      </c>
    </row>
    <row r="265" spans="1:14" x14ac:dyDescent="0.2">
      <c r="A265" s="66">
        <v>264</v>
      </c>
      <c r="B265" s="67">
        <v>43686</v>
      </c>
      <c r="C265" s="74">
        <v>1</v>
      </c>
      <c r="D265" s="68">
        <v>6</v>
      </c>
      <c r="E265" s="41" t="s">
        <v>404</v>
      </c>
      <c r="F265" s="68" t="s">
        <v>382</v>
      </c>
      <c r="G265" s="68" t="s">
        <v>382</v>
      </c>
      <c r="H265" s="80">
        <v>0.224</v>
      </c>
      <c r="I265" s="68" t="s">
        <v>382</v>
      </c>
      <c r="J265" s="73">
        <v>0.11</v>
      </c>
      <c r="K265" s="68" t="s">
        <v>382</v>
      </c>
      <c r="L265" s="68" t="s">
        <v>380</v>
      </c>
      <c r="M265" s="71" t="s">
        <v>382</v>
      </c>
      <c r="N265" s="68" t="s">
        <v>380</v>
      </c>
    </row>
    <row r="266" spans="1:14" x14ac:dyDescent="0.2">
      <c r="A266" s="66">
        <v>265</v>
      </c>
      <c r="B266" s="67">
        <v>43686</v>
      </c>
      <c r="C266" s="74">
        <v>2</v>
      </c>
      <c r="D266" s="68">
        <v>67</v>
      </c>
      <c r="E266" s="41" t="s">
        <v>404</v>
      </c>
      <c r="F266" s="68" t="s">
        <v>382</v>
      </c>
      <c r="G266" s="68" t="s">
        <v>382</v>
      </c>
      <c r="H266" s="80">
        <v>0.223</v>
      </c>
      <c r="I266" s="68" t="s">
        <v>382</v>
      </c>
      <c r="J266" s="73">
        <v>0.13</v>
      </c>
      <c r="K266" s="68" t="s">
        <v>382</v>
      </c>
      <c r="L266" s="68" t="s">
        <v>380</v>
      </c>
      <c r="M266" s="71" t="s">
        <v>382</v>
      </c>
      <c r="N266" s="68" t="s">
        <v>380</v>
      </c>
    </row>
    <row r="267" spans="1:14" x14ac:dyDescent="0.2">
      <c r="A267" s="66">
        <v>266</v>
      </c>
      <c r="B267" s="67">
        <v>43686</v>
      </c>
      <c r="C267" s="74">
        <v>2</v>
      </c>
      <c r="D267" s="68">
        <v>65</v>
      </c>
      <c r="E267" s="41" t="s">
        <v>404</v>
      </c>
      <c r="F267" s="68" t="s">
        <v>382</v>
      </c>
      <c r="G267" s="68" t="s">
        <v>382</v>
      </c>
      <c r="H267" s="80">
        <v>0.316</v>
      </c>
      <c r="I267" s="68" t="s">
        <v>382</v>
      </c>
      <c r="J267" s="73">
        <v>7.0000000000000007E-2</v>
      </c>
      <c r="K267" s="68" t="s">
        <v>382</v>
      </c>
      <c r="L267" s="68" t="s">
        <v>380</v>
      </c>
      <c r="M267" s="71" t="s">
        <v>382</v>
      </c>
      <c r="N267" s="68" t="s">
        <v>380</v>
      </c>
    </row>
    <row r="268" spans="1:14" x14ac:dyDescent="0.2">
      <c r="A268" s="66">
        <v>267</v>
      </c>
      <c r="B268" s="67">
        <v>43686</v>
      </c>
      <c r="C268" s="74">
        <v>2</v>
      </c>
      <c r="D268" s="68">
        <v>50</v>
      </c>
      <c r="E268" s="41" t="s">
        <v>404</v>
      </c>
      <c r="F268" s="68" t="s">
        <v>382</v>
      </c>
      <c r="G268" s="68" t="s">
        <v>382</v>
      </c>
      <c r="H268" s="80">
        <v>0.13800000000000001</v>
      </c>
      <c r="I268" s="68" t="s">
        <v>382</v>
      </c>
      <c r="J268" s="73">
        <v>0.05</v>
      </c>
      <c r="K268" s="68" t="s">
        <v>382</v>
      </c>
      <c r="L268" s="68" t="s">
        <v>380</v>
      </c>
      <c r="M268" s="71" t="s">
        <v>382</v>
      </c>
      <c r="N268" s="68" t="s">
        <v>380</v>
      </c>
    </row>
    <row r="269" spans="1:14" ht="42" x14ac:dyDescent="0.2">
      <c r="A269" s="66">
        <v>268</v>
      </c>
      <c r="B269" s="92">
        <v>43688</v>
      </c>
      <c r="C269" s="40">
        <v>2</v>
      </c>
      <c r="D269" s="40">
        <v>43</v>
      </c>
      <c r="E269" s="42" t="s">
        <v>408</v>
      </c>
      <c r="F269" s="68" t="s">
        <v>382</v>
      </c>
      <c r="G269" s="68" t="s">
        <v>382</v>
      </c>
      <c r="H269" s="72">
        <v>0.32300000000000001</v>
      </c>
      <c r="I269" s="68" t="s">
        <v>382</v>
      </c>
      <c r="J269" s="73">
        <v>0.08</v>
      </c>
      <c r="K269" s="68" t="s">
        <v>382</v>
      </c>
      <c r="L269" s="68" t="s">
        <v>380</v>
      </c>
      <c r="M269" s="71" t="s">
        <v>382</v>
      </c>
      <c r="N269" s="72" t="s">
        <v>388</v>
      </c>
    </row>
    <row r="270" spans="1:14" ht="42" x14ac:dyDescent="0.2">
      <c r="A270" s="66">
        <v>269</v>
      </c>
      <c r="B270" s="92">
        <v>43657</v>
      </c>
      <c r="C270" s="40">
        <v>1</v>
      </c>
      <c r="D270" s="40">
        <v>57</v>
      </c>
      <c r="E270" s="41" t="s">
        <v>409</v>
      </c>
      <c r="F270" s="68" t="s">
        <v>382</v>
      </c>
      <c r="G270" s="68" t="s">
        <v>382</v>
      </c>
      <c r="H270" s="72">
        <v>3.4000000000000002E-2</v>
      </c>
      <c r="I270" s="68" t="s">
        <v>382</v>
      </c>
      <c r="J270" s="73">
        <v>0.12</v>
      </c>
      <c r="K270" s="68" t="s">
        <v>382</v>
      </c>
      <c r="L270" s="68" t="s">
        <v>380</v>
      </c>
      <c r="M270" s="71" t="s">
        <v>382</v>
      </c>
      <c r="N270" s="72" t="s">
        <v>388</v>
      </c>
    </row>
    <row r="271" spans="1:14" ht="42" x14ac:dyDescent="0.2">
      <c r="A271" s="66">
        <v>270</v>
      </c>
      <c r="B271" s="92">
        <v>43657</v>
      </c>
      <c r="C271" s="40">
        <v>2</v>
      </c>
      <c r="D271" s="40">
        <v>45</v>
      </c>
      <c r="E271" s="41" t="s">
        <v>409</v>
      </c>
      <c r="F271" s="68" t="s">
        <v>382</v>
      </c>
      <c r="G271" s="68" t="s">
        <v>382</v>
      </c>
      <c r="H271" s="93">
        <v>0.16400000000000001</v>
      </c>
      <c r="I271" s="68" t="s">
        <v>382</v>
      </c>
      <c r="J271" s="73">
        <v>7.0000000000000007E-2</v>
      </c>
      <c r="K271" s="68" t="s">
        <v>382</v>
      </c>
      <c r="L271" s="68" t="s">
        <v>380</v>
      </c>
      <c r="M271" s="71" t="s">
        <v>382</v>
      </c>
      <c r="N271" s="72" t="s">
        <v>388</v>
      </c>
    </row>
    <row r="272" spans="1:14" ht="42" x14ac:dyDescent="0.2">
      <c r="A272" s="66">
        <v>271</v>
      </c>
      <c r="B272" s="92">
        <v>43657</v>
      </c>
      <c r="C272" s="40">
        <v>2</v>
      </c>
      <c r="D272" s="40">
        <v>33</v>
      </c>
      <c r="E272" s="41" t="s">
        <v>409</v>
      </c>
      <c r="F272" s="68" t="s">
        <v>382</v>
      </c>
      <c r="G272" s="68" t="s">
        <v>382</v>
      </c>
      <c r="H272" s="72">
        <v>0.16500000000000001</v>
      </c>
      <c r="I272" s="68" t="s">
        <v>382</v>
      </c>
      <c r="J272" s="73">
        <v>0.11</v>
      </c>
      <c r="K272" s="68" t="s">
        <v>382</v>
      </c>
      <c r="L272" s="68" t="s">
        <v>380</v>
      </c>
      <c r="M272" s="71" t="s">
        <v>382</v>
      </c>
      <c r="N272" s="72" t="s">
        <v>388</v>
      </c>
    </row>
    <row r="273" spans="1:14" ht="42" x14ac:dyDescent="0.2">
      <c r="A273" s="66">
        <v>272</v>
      </c>
      <c r="B273" s="92">
        <v>43657</v>
      </c>
      <c r="C273" s="40">
        <v>1</v>
      </c>
      <c r="D273" s="40">
        <v>29</v>
      </c>
      <c r="E273" s="41" t="s">
        <v>409</v>
      </c>
      <c r="F273" s="68" t="s">
        <v>382</v>
      </c>
      <c r="G273" s="68" t="s">
        <v>382</v>
      </c>
      <c r="H273" s="72">
        <v>0.161</v>
      </c>
      <c r="I273" s="68" t="s">
        <v>382</v>
      </c>
      <c r="J273" s="73">
        <v>0.08</v>
      </c>
      <c r="K273" s="68" t="s">
        <v>382</v>
      </c>
      <c r="L273" s="68" t="s">
        <v>380</v>
      </c>
      <c r="M273" s="71" t="s">
        <v>382</v>
      </c>
      <c r="N273" s="72" t="s">
        <v>388</v>
      </c>
    </row>
    <row r="274" spans="1:14" ht="42" x14ac:dyDescent="0.2">
      <c r="A274" s="66">
        <v>273</v>
      </c>
      <c r="B274" s="92">
        <v>43657</v>
      </c>
      <c r="C274" s="40">
        <v>1</v>
      </c>
      <c r="D274" s="40">
        <v>7</v>
      </c>
      <c r="E274" s="41" t="s">
        <v>409</v>
      </c>
      <c r="F274" s="68" t="s">
        <v>382</v>
      </c>
      <c r="G274" s="68" t="s">
        <v>382</v>
      </c>
      <c r="H274" s="72">
        <v>0.16400000000000001</v>
      </c>
      <c r="I274" s="68" t="s">
        <v>382</v>
      </c>
      <c r="J274" s="68">
        <v>0.09</v>
      </c>
      <c r="K274" s="68" t="s">
        <v>382</v>
      </c>
      <c r="L274" s="68" t="s">
        <v>380</v>
      </c>
      <c r="M274" s="71" t="s">
        <v>382</v>
      </c>
      <c r="N274" s="72" t="s">
        <v>388</v>
      </c>
    </row>
    <row r="275" spans="1:14" ht="42" x14ac:dyDescent="0.2">
      <c r="A275" s="66">
        <v>274</v>
      </c>
      <c r="B275" s="92">
        <v>43657</v>
      </c>
      <c r="C275" s="40">
        <v>2</v>
      </c>
      <c r="D275" s="40">
        <v>19</v>
      </c>
      <c r="E275" s="41" t="s">
        <v>409</v>
      </c>
      <c r="F275" s="68" t="s">
        <v>382</v>
      </c>
      <c r="G275" s="68" t="s">
        <v>382</v>
      </c>
      <c r="H275" s="72">
        <v>0.29899999999999999</v>
      </c>
      <c r="I275" s="68" t="s">
        <v>382</v>
      </c>
      <c r="J275" s="40">
        <v>0.08</v>
      </c>
      <c r="K275" s="68" t="s">
        <v>382</v>
      </c>
      <c r="L275" s="68" t="s">
        <v>380</v>
      </c>
      <c r="M275" s="71" t="s">
        <v>382</v>
      </c>
      <c r="N275" s="72" t="s">
        <v>388</v>
      </c>
    </row>
    <row r="276" spans="1:14" ht="42" x14ac:dyDescent="0.2">
      <c r="A276" s="66">
        <v>275</v>
      </c>
      <c r="B276" s="92">
        <v>43657</v>
      </c>
      <c r="C276" s="40">
        <v>2</v>
      </c>
      <c r="D276" s="40">
        <v>6</v>
      </c>
      <c r="E276" s="41" t="s">
        <v>409</v>
      </c>
      <c r="F276" s="68" t="s">
        <v>382</v>
      </c>
      <c r="G276" s="68" t="s">
        <v>382</v>
      </c>
      <c r="H276" s="72">
        <v>0.126</v>
      </c>
      <c r="I276" s="68" t="s">
        <v>382</v>
      </c>
      <c r="J276" s="41">
        <v>0.12</v>
      </c>
      <c r="K276" s="68" t="s">
        <v>382</v>
      </c>
      <c r="L276" s="68" t="s">
        <v>380</v>
      </c>
      <c r="M276" s="71" t="s">
        <v>382</v>
      </c>
      <c r="N276" s="72" t="s">
        <v>388</v>
      </c>
    </row>
    <row r="277" spans="1:14" ht="42" x14ac:dyDescent="0.2">
      <c r="A277" s="66">
        <v>276</v>
      </c>
      <c r="B277" s="92">
        <v>43657</v>
      </c>
      <c r="C277" s="40">
        <v>1</v>
      </c>
      <c r="D277" s="40">
        <v>18</v>
      </c>
      <c r="E277" s="41" t="s">
        <v>409</v>
      </c>
      <c r="F277" s="68" t="s">
        <v>382</v>
      </c>
      <c r="G277" s="68" t="s">
        <v>382</v>
      </c>
      <c r="H277" s="72">
        <v>9.7000000000000003E-2</v>
      </c>
      <c r="I277" s="68" t="s">
        <v>382</v>
      </c>
      <c r="J277" s="41">
        <v>7.0000000000000007E-2</v>
      </c>
      <c r="K277" s="68" t="s">
        <v>382</v>
      </c>
      <c r="L277" s="68" t="s">
        <v>380</v>
      </c>
      <c r="M277" s="71" t="s">
        <v>382</v>
      </c>
      <c r="N277" s="72" t="s">
        <v>388</v>
      </c>
    </row>
    <row r="278" spans="1:14" ht="42" x14ac:dyDescent="0.2">
      <c r="A278" s="66">
        <v>277</v>
      </c>
      <c r="B278" s="92">
        <v>43657</v>
      </c>
      <c r="C278" s="40">
        <v>1</v>
      </c>
      <c r="D278" s="40">
        <v>46</v>
      </c>
      <c r="E278" s="41" t="s">
        <v>409</v>
      </c>
      <c r="F278" s="68" t="s">
        <v>382</v>
      </c>
      <c r="G278" s="68" t="s">
        <v>382</v>
      </c>
      <c r="H278" s="72">
        <v>7.0000000000000001E-3</v>
      </c>
      <c r="I278" s="68" t="s">
        <v>382</v>
      </c>
      <c r="J278" s="41">
        <v>0.11</v>
      </c>
      <c r="K278" s="68" t="s">
        <v>382</v>
      </c>
      <c r="L278" s="68" t="s">
        <v>380</v>
      </c>
      <c r="M278" s="71" t="s">
        <v>382</v>
      </c>
      <c r="N278" s="72" t="s">
        <v>388</v>
      </c>
    </row>
    <row r="279" spans="1:14" ht="42" x14ac:dyDescent="0.2">
      <c r="A279" s="66">
        <v>278</v>
      </c>
      <c r="B279" s="92">
        <v>43657</v>
      </c>
      <c r="C279" s="40">
        <v>2</v>
      </c>
      <c r="D279" s="40">
        <v>28</v>
      </c>
      <c r="E279" s="41" t="s">
        <v>409</v>
      </c>
      <c r="F279" s="68" t="s">
        <v>382</v>
      </c>
      <c r="G279" s="68" t="s">
        <v>382</v>
      </c>
      <c r="H279" s="72">
        <v>0.11</v>
      </c>
      <c r="I279" s="68" t="s">
        <v>382</v>
      </c>
      <c r="J279" s="41">
        <v>0.08</v>
      </c>
      <c r="K279" s="68" t="s">
        <v>382</v>
      </c>
      <c r="L279" s="68" t="s">
        <v>380</v>
      </c>
      <c r="M279" s="71" t="s">
        <v>382</v>
      </c>
      <c r="N279" s="72" t="s">
        <v>388</v>
      </c>
    </row>
    <row r="280" spans="1:14" ht="42" x14ac:dyDescent="0.2">
      <c r="A280" s="66">
        <v>279</v>
      </c>
      <c r="B280" s="92">
        <v>43657</v>
      </c>
      <c r="C280" s="40">
        <v>1</v>
      </c>
      <c r="D280" s="40">
        <v>48</v>
      </c>
      <c r="E280" s="41" t="s">
        <v>409</v>
      </c>
      <c r="F280" s="68" t="s">
        <v>382</v>
      </c>
      <c r="G280" s="68" t="s">
        <v>382</v>
      </c>
      <c r="H280" s="72">
        <v>7.5999999999999998E-2</v>
      </c>
      <c r="I280" s="68" t="s">
        <v>382</v>
      </c>
      <c r="J280" s="68">
        <v>0.14000000000000001</v>
      </c>
      <c r="K280" s="68" t="s">
        <v>382</v>
      </c>
      <c r="L280" s="68" t="s">
        <v>380</v>
      </c>
      <c r="M280" s="71" t="s">
        <v>382</v>
      </c>
      <c r="N280" s="72" t="s">
        <v>388</v>
      </c>
    </row>
    <row r="281" spans="1:14" ht="42" x14ac:dyDescent="0.2">
      <c r="A281" s="66">
        <v>280</v>
      </c>
      <c r="B281" s="92">
        <v>43657</v>
      </c>
      <c r="C281" s="40">
        <v>1</v>
      </c>
      <c r="D281" s="40">
        <v>42</v>
      </c>
      <c r="E281" s="41" t="s">
        <v>409</v>
      </c>
      <c r="F281" s="68" t="s">
        <v>382</v>
      </c>
      <c r="G281" s="68" t="s">
        <v>382</v>
      </c>
      <c r="H281" s="72">
        <v>7.0999999999999994E-2</v>
      </c>
      <c r="I281" s="68" t="s">
        <v>382</v>
      </c>
      <c r="J281" s="68">
        <v>0.05</v>
      </c>
      <c r="K281" s="68" t="s">
        <v>382</v>
      </c>
      <c r="L281" s="68" t="s">
        <v>380</v>
      </c>
      <c r="M281" s="71" t="s">
        <v>382</v>
      </c>
      <c r="N281" s="72" t="s">
        <v>388</v>
      </c>
    </row>
    <row r="282" spans="1:14" ht="42" x14ac:dyDescent="0.2">
      <c r="A282" s="66">
        <v>281</v>
      </c>
      <c r="B282" s="92">
        <v>43657</v>
      </c>
      <c r="C282" s="40">
        <v>2</v>
      </c>
      <c r="D282" s="40">
        <v>18</v>
      </c>
      <c r="E282" s="41" t="s">
        <v>409</v>
      </c>
      <c r="F282" s="68" t="s">
        <v>382</v>
      </c>
      <c r="G282" s="68" t="s">
        <v>382</v>
      </c>
      <c r="H282" s="72">
        <v>0.79</v>
      </c>
      <c r="I282" s="68" t="s">
        <v>381</v>
      </c>
      <c r="J282" s="73">
        <v>0.09</v>
      </c>
      <c r="K282" s="68" t="s">
        <v>382</v>
      </c>
      <c r="L282" s="94" t="s">
        <v>384</v>
      </c>
      <c r="M282" s="71" t="s">
        <v>382</v>
      </c>
      <c r="N282" s="72" t="s">
        <v>388</v>
      </c>
    </row>
    <row r="283" spans="1:14" ht="42" x14ac:dyDescent="0.2">
      <c r="A283" s="66">
        <v>282</v>
      </c>
      <c r="B283" s="92">
        <v>43657</v>
      </c>
      <c r="C283" s="40">
        <v>1</v>
      </c>
      <c r="D283" s="40">
        <v>17</v>
      </c>
      <c r="E283" s="41" t="s">
        <v>409</v>
      </c>
      <c r="F283" s="68" t="s">
        <v>382</v>
      </c>
      <c r="G283" s="68" t="s">
        <v>382</v>
      </c>
      <c r="H283" s="72">
        <v>5.8000000000000003E-2</v>
      </c>
      <c r="I283" s="68" t="s">
        <v>382</v>
      </c>
      <c r="J283" s="95">
        <v>0.1</v>
      </c>
      <c r="K283" s="68" t="s">
        <v>382</v>
      </c>
      <c r="L283" s="68" t="s">
        <v>380</v>
      </c>
      <c r="M283" s="71" t="s">
        <v>382</v>
      </c>
      <c r="N283" s="72" t="s">
        <v>388</v>
      </c>
    </row>
    <row r="284" spans="1:14" ht="42" x14ac:dyDescent="0.2">
      <c r="A284" s="66">
        <v>283</v>
      </c>
      <c r="B284" s="92">
        <v>43657</v>
      </c>
      <c r="C284" s="40">
        <v>2</v>
      </c>
      <c r="D284" s="40">
        <v>51</v>
      </c>
      <c r="E284" s="41" t="s">
        <v>409</v>
      </c>
      <c r="F284" s="68" t="s">
        <v>382</v>
      </c>
      <c r="G284" s="68" t="s">
        <v>382</v>
      </c>
      <c r="H284" s="72">
        <v>6.2E-2</v>
      </c>
      <c r="I284" s="68" t="s">
        <v>382</v>
      </c>
      <c r="J284" s="68">
        <v>0.06</v>
      </c>
      <c r="K284" s="68" t="s">
        <v>382</v>
      </c>
      <c r="L284" s="68" t="s">
        <v>380</v>
      </c>
      <c r="M284" s="71" t="s">
        <v>382</v>
      </c>
      <c r="N284" s="72" t="s">
        <v>388</v>
      </c>
    </row>
    <row r="285" spans="1:14" ht="42" x14ac:dyDescent="0.2">
      <c r="A285" s="66">
        <v>284</v>
      </c>
      <c r="B285" s="92">
        <v>43657</v>
      </c>
      <c r="C285" s="40">
        <v>2</v>
      </c>
      <c r="D285" s="40">
        <v>24</v>
      </c>
      <c r="E285" s="41" t="s">
        <v>409</v>
      </c>
      <c r="F285" s="68" t="s">
        <v>382</v>
      </c>
      <c r="G285" s="68" t="s">
        <v>382</v>
      </c>
      <c r="H285" s="72">
        <v>5.5E-2</v>
      </c>
      <c r="I285" s="68" t="s">
        <v>382</v>
      </c>
      <c r="J285" s="68">
        <v>0.09</v>
      </c>
      <c r="K285" s="68" t="s">
        <v>382</v>
      </c>
      <c r="L285" s="68" t="s">
        <v>380</v>
      </c>
      <c r="M285" s="71" t="s">
        <v>382</v>
      </c>
      <c r="N285" s="72" t="s">
        <v>388</v>
      </c>
    </row>
    <row r="286" spans="1:14" ht="42" x14ac:dyDescent="0.2">
      <c r="A286" s="66">
        <v>285</v>
      </c>
      <c r="B286" s="92">
        <v>43657</v>
      </c>
      <c r="C286" s="40">
        <v>1</v>
      </c>
      <c r="D286" s="40">
        <v>52</v>
      </c>
      <c r="E286" s="41" t="s">
        <v>409</v>
      </c>
      <c r="F286" s="68" t="s">
        <v>382</v>
      </c>
      <c r="G286" s="68" t="s">
        <v>382</v>
      </c>
      <c r="H286" s="72">
        <v>0.10299999999999999</v>
      </c>
      <c r="I286" s="68" t="s">
        <v>382</v>
      </c>
      <c r="J286" s="73">
        <v>0.08</v>
      </c>
      <c r="K286" s="68" t="s">
        <v>382</v>
      </c>
      <c r="L286" s="68" t="s">
        <v>380</v>
      </c>
      <c r="M286" s="71" t="s">
        <v>382</v>
      </c>
      <c r="N286" s="72" t="s">
        <v>388</v>
      </c>
    </row>
    <row r="287" spans="1:14" ht="42" x14ac:dyDescent="0.2">
      <c r="A287" s="66">
        <v>286</v>
      </c>
      <c r="B287" s="92">
        <v>43657</v>
      </c>
      <c r="C287" s="40">
        <v>2</v>
      </c>
      <c r="D287" s="40">
        <v>57</v>
      </c>
      <c r="E287" s="41" t="s">
        <v>409</v>
      </c>
      <c r="F287" s="68" t="s">
        <v>382</v>
      </c>
      <c r="G287" s="68" t="s">
        <v>382</v>
      </c>
      <c r="H287" s="72">
        <v>0.159</v>
      </c>
      <c r="I287" s="68" t="s">
        <v>382</v>
      </c>
      <c r="J287" s="73">
        <v>0.12</v>
      </c>
      <c r="K287" s="68" t="s">
        <v>382</v>
      </c>
      <c r="L287" s="68" t="s">
        <v>380</v>
      </c>
      <c r="M287" s="71" t="s">
        <v>382</v>
      </c>
      <c r="N287" s="72" t="s">
        <v>388</v>
      </c>
    </row>
    <row r="288" spans="1:14" ht="42" x14ac:dyDescent="0.2">
      <c r="A288" s="66">
        <v>287</v>
      </c>
      <c r="B288" s="92">
        <v>43657</v>
      </c>
      <c r="C288" s="40">
        <v>1</v>
      </c>
      <c r="D288" s="40">
        <v>35</v>
      </c>
      <c r="E288" s="41" t="s">
        <v>409</v>
      </c>
      <c r="F288" s="68" t="s">
        <v>382</v>
      </c>
      <c r="G288" s="68" t="s">
        <v>382</v>
      </c>
      <c r="H288" s="72">
        <v>7.8E-2</v>
      </c>
      <c r="I288" s="68" t="s">
        <v>382</v>
      </c>
      <c r="J288" s="73">
        <v>7.0000000000000007E-2</v>
      </c>
      <c r="K288" s="68" t="s">
        <v>382</v>
      </c>
      <c r="L288" s="68" t="s">
        <v>380</v>
      </c>
      <c r="M288" s="71" t="s">
        <v>382</v>
      </c>
      <c r="N288" s="72" t="s">
        <v>388</v>
      </c>
    </row>
    <row r="289" spans="1:14" ht="42" x14ac:dyDescent="0.2">
      <c r="A289" s="66">
        <v>288</v>
      </c>
      <c r="B289" s="92">
        <v>43657</v>
      </c>
      <c r="C289" s="40">
        <v>2</v>
      </c>
      <c r="D289" s="40">
        <v>55</v>
      </c>
      <c r="E289" s="41" t="s">
        <v>409</v>
      </c>
      <c r="F289" s="68" t="s">
        <v>382</v>
      </c>
      <c r="G289" s="68" t="s">
        <v>382</v>
      </c>
      <c r="H289" s="72">
        <v>5.7000000000000002E-2</v>
      </c>
      <c r="I289" s="68" t="s">
        <v>382</v>
      </c>
      <c r="J289" s="73">
        <v>0.11</v>
      </c>
      <c r="K289" s="68" t="s">
        <v>382</v>
      </c>
      <c r="L289" s="68" t="s">
        <v>380</v>
      </c>
      <c r="M289" s="71" t="s">
        <v>382</v>
      </c>
      <c r="N289" s="72" t="s">
        <v>388</v>
      </c>
    </row>
    <row r="290" spans="1:14" ht="42" x14ac:dyDescent="0.2">
      <c r="A290" s="66">
        <v>289</v>
      </c>
      <c r="B290" s="92">
        <v>43657</v>
      </c>
      <c r="C290" s="40">
        <v>2</v>
      </c>
      <c r="D290" s="40">
        <v>48</v>
      </c>
      <c r="E290" s="41" t="s">
        <v>409</v>
      </c>
      <c r="F290" s="68" t="s">
        <v>382</v>
      </c>
      <c r="G290" s="68" t="s">
        <v>382</v>
      </c>
      <c r="H290" s="72">
        <v>9.1999999999999998E-2</v>
      </c>
      <c r="I290" s="68" t="s">
        <v>382</v>
      </c>
      <c r="J290" s="73">
        <v>0.08</v>
      </c>
      <c r="K290" s="68" t="s">
        <v>382</v>
      </c>
      <c r="L290" s="68" t="s">
        <v>380</v>
      </c>
      <c r="M290" s="71" t="s">
        <v>382</v>
      </c>
      <c r="N290" s="72" t="s">
        <v>388</v>
      </c>
    </row>
    <row r="291" spans="1:14" ht="42" x14ac:dyDescent="0.2">
      <c r="A291" s="66">
        <v>290</v>
      </c>
      <c r="B291" s="92">
        <v>43657</v>
      </c>
      <c r="C291" s="40">
        <v>1</v>
      </c>
      <c r="D291" s="40">
        <v>52</v>
      </c>
      <c r="E291" s="41" t="s">
        <v>409</v>
      </c>
      <c r="F291" s="68" t="s">
        <v>382</v>
      </c>
      <c r="G291" s="68" t="s">
        <v>382</v>
      </c>
      <c r="H291" s="72">
        <v>0.129</v>
      </c>
      <c r="I291" s="68" t="s">
        <v>382</v>
      </c>
      <c r="J291" s="68">
        <v>0.14000000000000001</v>
      </c>
      <c r="K291" s="68" t="s">
        <v>382</v>
      </c>
      <c r="L291" s="68" t="s">
        <v>380</v>
      </c>
      <c r="M291" s="71" t="s">
        <v>382</v>
      </c>
      <c r="N291" s="72" t="s">
        <v>388</v>
      </c>
    </row>
    <row r="292" spans="1:14" ht="42" x14ac:dyDescent="0.2">
      <c r="A292" s="66">
        <v>291</v>
      </c>
      <c r="B292" s="92">
        <v>43657</v>
      </c>
      <c r="C292" s="40">
        <v>2</v>
      </c>
      <c r="D292" s="40">
        <v>24</v>
      </c>
      <c r="E292" s="41" t="s">
        <v>409</v>
      </c>
      <c r="F292" s="68" t="s">
        <v>382</v>
      </c>
      <c r="G292" s="68" t="s">
        <v>382</v>
      </c>
      <c r="H292" s="72">
        <v>7.0000000000000007E-2</v>
      </c>
      <c r="I292" s="68" t="s">
        <v>382</v>
      </c>
      <c r="J292" s="68">
        <v>0.06</v>
      </c>
      <c r="K292" s="68" t="s">
        <v>382</v>
      </c>
      <c r="L292" s="68" t="s">
        <v>380</v>
      </c>
      <c r="M292" s="71" t="s">
        <v>382</v>
      </c>
      <c r="N292" s="72" t="s">
        <v>388</v>
      </c>
    </row>
    <row r="293" spans="1:14" ht="42" x14ac:dyDescent="0.2">
      <c r="A293" s="66">
        <v>292</v>
      </c>
      <c r="B293" s="92">
        <v>43657</v>
      </c>
      <c r="C293" s="40">
        <v>2</v>
      </c>
      <c r="D293" s="40">
        <v>57</v>
      </c>
      <c r="E293" s="41" t="s">
        <v>409</v>
      </c>
      <c r="F293" s="68" t="s">
        <v>382</v>
      </c>
      <c r="G293" s="68" t="s">
        <v>382</v>
      </c>
      <c r="H293" s="72">
        <v>0.17499999999999999</v>
      </c>
      <c r="I293" s="68" t="s">
        <v>382</v>
      </c>
      <c r="J293" s="68">
        <v>0.15</v>
      </c>
      <c r="K293" s="68" t="s">
        <v>382</v>
      </c>
      <c r="L293" s="68" t="s">
        <v>380</v>
      </c>
      <c r="M293" s="71" t="s">
        <v>382</v>
      </c>
      <c r="N293" s="72" t="s">
        <v>388</v>
      </c>
    </row>
    <row r="294" spans="1:14" ht="42" x14ac:dyDescent="0.2">
      <c r="A294" s="66">
        <v>293</v>
      </c>
      <c r="B294" s="92">
        <v>43657</v>
      </c>
      <c r="C294" s="40">
        <v>1</v>
      </c>
      <c r="D294" s="40">
        <v>35</v>
      </c>
      <c r="E294" s="41" t="s">
        <v>409</v>
      </c>
      <c r="F294" s="68" t="s">
        <v>382</v>
      </c>
      <c r="G294" s="68" t="s">
        <v>382</v>
      </c>
      <c r="H294" s="72">
        <v>5.6000000000000001E-2</v>
      </c>
      <c r="I294" s="68" t="s">
        <v>382</v>
      </c>
      <c r="J294" s="68">
        <v>0.06</v>
      </c>
      <c r="K294" s="68" t="s">
        <v>382</v>
      </c>
      <c r="L294" s="68" t="s">
        <v>380</v>
      </c>
      <c r="M294" s="71" t="s">
        <v>382</v>
      </c>
      <c r="N294" s="72" t="s">
        <v>388</v>
      </c>
    </row>
    <row r="295" spans="1:14" ht="42" x14ac:dyDescent="0.2">
      <c r="A295" s="66">
        <v>294</v>
      </c>
      <c r="B295" s="92">
        <v>43657</v>
      </c>
      <c r="C295" s="40">
        <v>2</v>
      </c>
      <c r="D295" s="40">
        <v>6</v>
      </c>
      <c r="E295" s="41" t="s">
        <v>409</v>
      </c>
      <c r="F295" s="68" t="s">
        <v>382</v>
      </c>
      <c r="G295" s="68" t="s">
        <v>382</v>
      </c>
      <c r="H295" s="72">
        <v>7.1999999999999995E-2</v>
      </c>
      <c r="I295" s="68" t="s">
        <v>382</v>
      </c>
      <c r="J295" s="68">
        <v>7.0000000000000007E-2</v>
      </c>
      <c r="K295" s="68" t="s">
        <v>382</v>
      </c>
      <c r="L295" s="68" t="s">
        <v>380</v>
      </c>
      <c r="M295" s="71" t="s">
        <v>382</v>
      </c>
      <c r="N295" s="72" t="s">
        <v>388</v>
      </c>
    </row>
    <row r="296" spans="1:14" ht="42" x14ac:dyDescent="0.2">
      <c r="A296" s="66">
        <v>295</v>
      </c>
      <c r="B296" s="92">
        <v>43657</v>
      </c>
      <c r="C296" s="40">
        <v>2</v>
      </c>
      <c r="D296" s="40">
        <v>54</v>
      </c>
      <c r="E296" s="41" t="s">
        <v>409</v>
      </c>
      <c r="F296" s="68" t="s">
        <v>382</v>
      </c>
      <c r="G296" s="68" t="s">
        <v>382</v>
      </c>
      <c r="H296" s="72">
        <v>0.157</v>
      </c>
      <c r="I296" s="68" t="s">
        <v>382</v>
      </c>
      <c r="J296" s="68">
        <v>0.08</v>
      </c>
      <c r="K296" s="68" t="s">
        <v>382</v>
      </c>
      <c r="L296" s="68" t="s">
        <v>380</v>
      </c>
      <c r="M296" s="71" t="s">
        <v>382</v>
      </c>
      <c r="N296" s="72" t="s">
        <v>388</v>
      </c>
    </row>
    <row r="297" spans="1:14" ht="42" x14ac:dyDescent="0.2">
      <c r="A297" s="66">
        <v>296</v>
      </c>
      <c r="B297" s="92">
        <v>43657</v>
      </c>
      <c r="C297" s="40">
        <v>1</v>
      </c>
      <c r="D297" s="40">
        <v>69</v>
      </c>
      <c r="E297" s="41" t="s">
        <v>409</v>
      </c>
      <c r="F297" s="68" t="s">
        <v>381</v>
      </c>
      <c r="G297" s="68" t="s">
        <v>381</v>
      </c>
      <c r="H297" s="96">
        <v>1507</v>
      </c>
      <c r="I297" s="68" t="s">
        <v>381</v>
      </c>
      <c r="J297" s="97">
        <v>1.46</v>
      </c>
      <c r="K297" s="68" t="s">
        <v>381</v>
      </c>
      <c r="L297" s="68" t="s">
        <v>380</v>
      </c>
      <c r="M297" s="71" t="s">
        <v>381</v>
      </c>
      <c r="N297" s="72" t="s">
        <v>388</v>
      </c>
    </row>
    <row r="298" spans="1:14" ht="42" x14ac:dyDescent="0.2">
      <c r="A298" s="66">
        <v>297</v>
      </c>
      <c r="B298" s="92">
        <v>43657</v>
      </c>
      <c r="C298" s="40">
        <v>2</v>
      </c>
      <c r="D298" s="40">
        <v>50</v>
      </c>
      <c r="E298" s="41" t="s">
        <v>409</v>
      </c>
      <c r="F298" s="68" t="s">
        <v>382</v>
      </c>
      <c r="G298" s="68" t="s">
        <v>382</v>
      </c>
      <c r="H298" s="72">
        <v>8.7999999999999995E-2</v>
      </c>
      <c r="I298" s="68" t="s">
        <v>382</v>
      </c>
      <c r="J298" s="95">
        <v>0.1</v>
      </c>
      <c r="K298" s="68" t="s">
        <v>382</v>
      </c>
      <c r="L298" s="68" t="s">
        <v>380</v>
      </c>
      <c r="M298" s="71" t="s">
        <v>382</v>
      </c>
      <c r="N298" s="72" t="s">
        <v>388</v>
      </c>
    </row>
    <row r="299" spans="1:14" ht="42" x14ac:dyDescent="0.2">
      <c r="A299" s="66">
        <v>298</v>
      </c>
      <c r="B299" s="92">
        <v>43657</v>
      </c>
      <c r="C299" s="40">
        <v>2</v>
      </c>
      <c r="D299" s="40">
        <v>50</v>
      </c>
      <c r="E299" s="41" t="s">
        <v>409</v>
      </c>
      <c r="F299" s="68" t="s">
        <v>382</v>
      </c>
      <c r="G299" s="68" t="s">
        <v>382</v>
      </c>
      <c r="H299" s="72">
        <v>4.2000000000000003E-2</v>
      </c>
      <c r="I299" s="68" t="s">
        <v>382</v>
      </c>
      <c r="J299" s="68">
        <v>0.06</v>
      </c>
      <c r="K299" s="68" t="s">
        <v>382</v>
      </c>
      <c r="L299" s="68" t="s">
        <v>380</v>
      </c>
      <c r="M299" s="71" t="s">
        <v>382</v>
      </c>
      <c r="N299" s="72" t="s">
        <v>388</v>
      </c>
    </row>
    <row r="300" spans="1:14" ht="42" x14ac:dyDescent="0.2">
      <c r="A300" s="66">
        <v>299</v>
      </c>
      <c r="B300" s="92">
        <v>43657</v>
      </c>
      <c r="C300" s="40">
        <v>2</v>
      </c>
      <c r="D300" s="40">
        <v>3</v>
      </c>
      <c r="E300" s="41" t="s">
        <v>409</v>
      </c>
      <c r="F300" s="68" t="s">
        <v>382</v>
      </c>
      <c r="G300" s="68" t="s">
        <v>382</v>
      </c>
      <c r="H300" s="72">
        <v>0.21099999999999999</v>
      </c>
      <c r="I300" s="68" t="s">
        <v>382</v>
      </c>
      <c r="J300" s="68">
        <v>0.14000000000000001</v>
      </c>
      <c r="K300" s="68" t="s">
        <v>382</v>
      </c>
      <c r="L300" s="68" t="s">
        <v>380</v>
      </c>
      <c r="M300" s="71" t="s">
        <v>382</v>
      </c>
      <c r="N300" s="72" t="s">
        <v>388</v>
      </c>
    </row>
    <row r="301" spans="1:14" ht="42" x14ac:dyDescent="0.2">
      <c r="A301" s="66">
        <v>300</v>
      </c>
      <c r="B301" s="92">
        <v>43657</v>
      </c>
      <c r="C301" s="40">
        <v>2</v>
      </c>
      <c r="D301" s="40">
        <v>46</v>
      </c>
      <c r="E301" s="41" t="s">
        <v>409</v>
      </c>
      <c r="F301" s="68" t="s">
        <v>382</v>
      </c>
      <c r="G301" s="68" t="s">
        <v>382</v>
      </c>
      <c r="H301" s="73">
        <v>5.8999999999999997E-2</v>
      </c>
      <c r="I301" s="68" t="s">
        <v>382</v>
      </c>
      <c r="J301" s="68">
        <v>7.0000000000000007E-2</v>
      </c>
      <c r="K301" s="68" t="s">
        <v>382</v>
      </c>
      <c r="L301" s="68" t="s">
        <v>380</v>
      </c>
      <c r="M301" s="71" t="s">
        <v>382</v>
      </c>
      <c r="N301" s="72" t="s">
        <v>388</v>
      </c>
    </row>
    <row r="302" spans="1:14" ht="42" x14ac:dyDescent="0.2">
      <c r="A302" s="66">
        <v>301</v>
      </c>
      <c r="B302" s="92">
        <v>43688</v>
      </c>
      <c r="C302" s="40">
        <v>1</v>
      </c>
      <c r="D302" s="40">
        <v>10</v>
      </c>
      <c r="E302" s="42" t="s">
        <v>408</v>
      </c>
      <c r="F302" s="68" t="s">
        <v>382</v>
      </c>
      <c r="G302" s="68" t="s">
        <v>382</v>
      </c>
      <c r="H302" s="72">
        <v>0.20100000000000001</v>
      </c>
      <c r="I302" s="68" t="s">
        <v>382</v>
      </c>
      <c r="J302" s="68">
        <v>0.05</v>
      </c>
      <c r="K302" s="68" t="s">
        <v>382</v>
      </c>
      <c r="L302" s="68" t="s">
        <v>380</v>
      </c>
      <c r="M302" s="71" t="s">
        <v>382</v>
      </c>
      <c r="N302" s="72" t="s">
        <v>388</v>
      </c>
    </row>
    <row r="303" spans="1:14" ht="42" x14ac:dyDescent="0.2">
      <c r="A303" s="66">
        <v>302</v>
      </c>
      <c r="B303" s="92">
        <v>43688</v>
      </c>
      <c r="C303" s="40">
        <v>2</v>
      </c>
      <c r="D303" s="40">
        <v>13</v>
      </c>
      <c r="E303" s="42" t="s">
        <v>408</v>
      </c>
      <c r="F303" s="68" t="s">
        <v>382</v>
      </c>
      <c r="G303" s="68" t="s">
        <v>382</v>
      </c>
      <c r="H303" s="72">
        <v>0.127</v>
      </c>
      <c r="I303" s="68" t="s">
        <v>382</v>
      </c>
      <c r="J303" s="68">
        <v>0.12</v>
      </c>
      <c r="K303" s="68" t="s">
        <v>382</v>
      </c>
      <c r="L303" s="68" t="s">
        <v>380</v>
      </c>
      <c r="M303" s="71" t="s">
        <v>382</v>
      </c>
      <c r="N303" s="72" t="s">
        <v>388</v>
      </c>
    </row>
    <row r="304" spans="1:14" ht="42" x14ac:dyDescent="0.2">
      <c r="A304" s="66">
        <v>303</v>
      </c>
      <c r="B304" s="92">
        <v>43688</v>
      </c>
      <c r="C304" s="40">
        <v>2</v>
      </c>
      <c r="D304" s="40">
        <v>15</v>
      </c>
      <c r="E304" s="42" t="s">
        <v>408</v>
      </c>
      <c r="F304" s="68" t="s">
        <v>382</v>
      </c>
      <c r="G304" s="68" t="s">
        <v>382</v>
      </c>
      <c r="H304" s="96">
        <v>1009</v>
      </c>
      <c r="I304" s="68" t="s">
        <v>381</v>
      </c>
      <c r="J304" s="73">
        <v>0.08</v>
      </c>
      <c r="K304" s="68" t="s">
        <v>382</v>
      </c>
      <c r="L304" s="94" t="s">
        <v>384</v>
      </c>
      <c r="M304" s="71" t="s">
        <v>382</v>
      </c>
      <c r="N304" s="72" t="s">
        <v>388</v>
      </c>
    </row>
    <row r="305" spans="1:14" ht="42" x14ac:dyDescent="0.2">
      <c r="A305" s="66">
        <v>304</v>
      </c>
      <c r="B305" s="92">
        <v>43688</v>
      </c>
      <c r="C305" s="40">
        <v>2</v>
      </c>
      <c r="D305" s="40">
        <v>40</v>
      </c>
      <c r="E305" s="42" t="s">
        <v>408</v>
      </c>
      <c r="F305" s="68" t="s">
        <v>382</v>
      </c>
      <c r="G305" s="68" t="s">
        <v>382</v>
      </c>
      <c r="H305" s="72">
        <v>0.109</v>
      </c>
      <c r="I305" s="68" t="s">
        <v>382</v>
      </c>
      <c r="J305" s="68">
        <v>7.0000000000000007E-2</v>
      </c>
      <c r="K305" s="68" t="s">
        <v>382</v>
      </c>
      <c r="L305" s="68" t="s">
        <v>380</v>
      </c>
      <c r="M305" s="71" t="s">
        <v>382</v>
      </c>
      <c r="N305" s="72" t="s">
        <v>388</v>
      </c>
    </row>
    <row r="306" spans="1:14" ht="42" x14ac:dyDescent="0.2">
      <c r="A306" s="66">
        <v>305</v>
      </c>
      <c r="B306" s="92">
        <v>43688</v>
      </c>
      <c r="C306" s="40">
        <v>2</v>
      </c>
      <c r="D306" s="40">
        <v>14</v>
      </c>
      <c r="E306" s="42" t="s">
        <v>408</v>
      </c>
      <c r="F306" s="68" t="s">
        <v>382</v>
      </c>
      <c r="G306" s="68" t="s">
        <v>382</v>
      </c>
      <c r="H306" s="72">
        <v>1.9E-2</v>
      </c>
      <c r="I306" s="68" t="s">
        <v>382</v>
      </c>
      <c r="J306" s="68">
        <v>0.09</v>
      </c>
      <c r="K306" s="68" t="s">
        <v>382</v>
      </c>
      <c r="L306" s="68" t="s">
        <v>380</v>
      </c>
      <c r="M306" s="71" t="s">
        <v>382</v>
      </c>
      <c r="N306" s="72" t="s">
        <v>388</v>
      </c>
    </row>
    <row r="307" spans="1:14" x14ac:dyDescent="0.2">
      <c r="A307" s="37"/>
      <c r="B307" s="37"/>
      <c r="C307" s="37"/>
      <c r="D307" s="37"/>
      <c r="E307" s="37"/>
      <c r="F307" s="37"/>
      <c r="G307" s="37"/>
      <c r="H307" s="98"/>
      <c r="I307" s="37"/>
      <c r="J307" s="37"/>
      <c r="K307" s="99"/>
      <c r="L307" s="99"/>
      <c r="M307" s="99"/>
      <c r="N307" s="37"/>
    </row>
    <row r="308" spans="1:14" x14ac:dyDescent="0.2">
      <c r="A308" s="37"/>
      <c r="B308" s="37"/>
      <c r="C308" s="37"/>
      <c r="D308" s="37"/>
      <c r="E308" s="37"/>
      <c r="F308" s="37"/>
      <c r="G308" s="37"/>
      <c r="H308" s="98"/>
      <c r="I308" s="37"/>
      <c r="J308" s="37"/>
      <c r="K308" s="99"/>
      <c r="L308" s="99"/>
      <c r="M308" s="99"/>
      <c r="N308" s="37"/>
    </row>
    <row r="309" spans="1:14" x14ac:dyDescent="0.2">
      <c r="A309" s="37" t="s">
        <v>410</v>
      </c>
      <c r="B309" s="37"/>
      <c r="C309" s="37"/>
      <c r="D309" s="37"/>
      <c r="E309" s="37"/>
      <c r="F309" s="37"/>
      <c r="G309" s="37"/>
      <c r="H309" s="98"/>
      <c r="I309" s="37"/>
      <c r="J309" s="37"/>
      <c r="K309" s="99"/>
      <c r="L309" s="99"/>
      <c r="M309" s="99"/>
      <c r="N309" s="37"/>
    </row>
    <row r="310" spans="1:14" x14ac:dyDescent="0.2">
      <c r="A310" s="37"/>
      <c r="B310" s="37"/>
      <c r="C310" s="37"/>
      <c r="D310" s="37"/>
      <c r="E310" s="37"/>
      <c r="F310" s="37"/>
      <c r="G310" s="37"/>
      <c r="H310" s="98"/>
      <c r="I310" s="37"/>
      <c r="J310" s="37"/>
      <c r="K310" s="99"/>
      <c r="L310" s="99"/>
      <c r="M310" s="99"/>
      <c r="N310" s="37"/>
    </row>
    <row r="311" spans="1:14" x14ac:dyDescent="0.2">
      <c r="A311" s="37"/>
      <c r="B311" s="37"/>
      <c r="C311" s="37"/>
      <c r="D311" s="37"/>
      <c r="E311" s="37"/>
      <c r="F311" s="37"/>
      <c r="G311" s="37"/>
      <c r="H311" s="98"/>
      <c r="I311" s="37"/>
      <c r="J311" s="37"/>
      <c r="K311" s="99"/>
      <c r="L311" s="99"/>
      <c r="M311" s="99"/>
      <c r="N311" s="37"/>
    </row>
    <row r="312" spans="1:14" x14ac:dyDescent="0.2">
      <c r="A312" s="37"/>
      <c r="B312" s="37"/>
      <c r="C312" s="37"/>
      <c r="D312" s="37"/>
      <c r="E312" s="37"/>
      <c r="F312" s="37"/>
      <c r="G312" s="37"/>
      <c r="H312" s="98"/>
      <c r="I312" s="37"/>
      <c r="J312" s="37"/>
      <c r="K312" s="99"/>
      <c r="L312" s="99"/>
      <c r="M312" s="99"/>
      <c r="N312" s="37"/>
    </row>
    <row r="313" spans="1:14" x14ac:dyDescent="0.2">
      <c r="A313" s="37"/>
      <c r="B313" s="37"/>
      <c r="C313" s="37"/>
      <c r="D313" s="37"/>
      <c r="E313" s="37"/>
      <c r="F313" s="37"/>
      <c r="G313" s="37"/>
      <c r="H313" s="98"/>
      <c r="I313" s="37"/>
      <c r="J313" s="37"/>
      <c r="K313" s="99"/>
      <c r="L313" s="99"/>
      <c r="M313" s="99"/>
      <c r="N313" s="37"/>
    </row>
    <row r="314" spans="1:14" x14ac:dyDescent="0.2">
      <c r="A314" s="37"/>
      <c r="B314" s="37"/>
      <c r="C314" s="37"/>
      <c r="D314" s="37"/>
      <c r="E314" s="37"/>
      <c r="F314" s="37"/>
      <c r="G314" s="37"/>
      <c r="H314" s="98"/>
      <c r="I314" s="37"/>
      <c r="J314" s="37"/>
      <c r="K314" s="99"/>
      <c r="L314" s="99"/>
      <c r="M314" s="99"/>
      <c r="N314" s="37"/>
    </row>
  </sheetData>
  <autoFilter ref="A1:N306" xr:uid="{2ACD9D80-7D28-DD42-A3CF-05EFFA84791E}"/>
  <conditionalFormatting sqref="H137:H141">
    <cfRule type="cellIs" dxfId="25" priority="26" operator="equal">
      <formula>$K$1</formula>
    </cfRule>
  </conditionalFormatting>
  <conditionalFormatting sqref="H142:H155">
    <cfRule type="cellIs" dxfId="24" priority="25" operator="equal">
      <formula>$K$1</formula>
    </cfRule>
  </conditionalFormatting>
  <conditionalFormatting sqref="H179">
    <cfRule type="cellIs" dxfId="23" priority="24" operator="equal">
      <formula>$K$1</formula>
    </cfRule>
  </conditionalFormatting>
  <conditionalFormatting sqref="H199">
    <cfRule type="cellIs" dxfId="22" priority="23" operator="equal">
      <formula>$K$1</formula>
    </cfRule>
  </conditionalFormatting>
  <conditionalFormatting sqref="H204:H212">
    <cfRule type="cellIs" dxfId="21" priority="22" operator="equal">
      <formula>$K$1</formula>
    </cfRule>
  </conditionalFormatting>
  <conditionalFormatting sqref="H213:H223">
    <cfRule type="cellIs" dxfId="20" priority="21" operator="equal">
      <formula>$K$1</formula>
    </cfRule>
  </conditionalFormatting>
  <conditionalFormatting sqref="H213:H223">
    <cfRule type="cellIs" dxfId="19" priority="20" operator="equal">
      <formula>$K$1</formula>
    </cfRule>
  </conditionalFormatting>
  <conditionalFormatting sqref="H224">
    <cfRule type="cellIs" dxfId="18" priority="19" operator="equal">
      <formula>$K$1</formula>
    </cfRule>
  </conditionalFormatting>
  <conditionalFormatting sqref="H224">
    <cfRule type="cellIs" dxfId="17" priority="18" operator="equal">
      <formula>$K$1</formula>
    </cfRule>
  </conditionalFormatting>
  <conditionalFormatting sqref="H225">
    <cfRule type="cellIs" dxfId="16" priority="17" operator="equal">
      <formula>$K$1</formula>
    </cfRule>
  </conditionalFormatting>
  <conditionalFormatting sqref="H225:H229">
    <cfRule type="cellIs" dxfId="15" priority="16" operator="equal">
      <formula>$K$1</formula>
    </cfRule>
  </conditionalFormatting>
  <conditionalFormatting sqref="H225:H229">
    <cfRule type="cellIs" dxfId="14" priority="15" operator="equal">
      <formula>$K$1</formula>
    </cfRule>
  </conditionalFormatting>
  <conditionalFormatting sqref="H230:H241">
    <cfRule type="cellIs" dxfId="13" priority="14" operator="equal">
      <formula>$K$1</formula>
    </cfRule>
  </conditionalFormatting>
  <conditionalFormatting sqref="H230:H239">
    <cfRule type="cellIs" dxfId="12" priority="13" operator="equal">
      <formula>$K$1</formula>
    </cfRule>
  </conditionalFormatting>
  <conditionalFormatting sqref="H242:H258">
    <cfRule type="cellIs" dxfId="11" priority="12" operator="equal">
      <formula>$K$1</formula>
    </cfRule>
  </conditionalFormatting>
  <conditionalFormatting sqref="H260:H268">
    <cfRule type="cellIs" dxfId="10" priority="11" operator="equal">
      <formula>$K$1</formula>
    </cfRule>
  </conditionalFormatting>
  <conditionalFormatting sqref="H260:H268">
    <cfRule type="cellIs" dxfId="9" priority="10" operator="equal">
      <formula>$K$1</formula>
    </cfRule>
  </conditionalFormatting>
  <conditionalFormatting sqref="H269">
    <cfRule type="cellIs" dxfId="8" priority="9" operator="equal">
      <formula>$L$1</formula>
    </cfRule>
  </conditionalFormatting>
  <conditionalFormatting sqref="H272:H276">
    <cfRule type="cellIs" dxfId="7" priority="8" operator="equal">
      <formula>$L$1</formula>
    </cfRule>
  </conditionalFormatting>
  <conditionalFormatting sqref="H277:H279">
    <cfRule type="cellIs" dxfId="6" priority="7" operator="equal">
      <formula>$L$1</formula>
    </cfRule>
  </conditionalFormatting>
  <conditionalFormatting sqref="H280:H283">
    <cfRule type="cellIs" dxfId="5" priority="6" operator="equal">
      <formula>$L$1</formula>
    </cfRule>
  </conditionalFormatting>
  <conditionalFormatting sqref="H284:H298">
    <cfRule type="cellIs" dxfId="4" priority="5" operator="equal">
      <formula>$L$1</formula>
    </cfRule>
  </conditionalFormatting>
  <conditionalFormatting sqref="H299">
    <cfRule type="cellIs" dxfId="3" priority="4" operator="equal">
      <formula>$L$1</formula>
    </cfRule>
  </conditionalFormatting>
  <conditionalFormatting sqref="H300">
    <cfRule type="cellIs" dxfId="2" priority="3" operator="equal">
      <formula>$L$1</formula>
    </cfRule>
  </conditionalFormatting>
  <conditionalFormatting sqref="H302:H306">
    <cfRule type="cellIs" dxfId="1" priority="2" operator="equal">
      <formula>$L$1</formula>
    </cfRule>
  </conditionalFormatting>
  <conditionalFormatting sqref="J199">
    <cfRule type="cellIs" dxfId="0" priority="1" operator="equal">
      <formula>$M$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Hoja1</vt:lpstr>
      <vt:lpstr>BBD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O</dc:creator>
  <cp:lastModifiedBy>Microsoft Office User</cp:lastModifiedBy>
  <cp:lastPrinted>2019-06-04T15:28:05Z</cp:lastPrinted>
  <dcterms:created xsi:type="dcterms:W3CDTF">2019-05-30T21:58:19Z</dcterms:created>
  <dcterms:modified xsi:type="dcterms:W3CDTF">2021-04-01T01:53:37Z</dcterms:modified>
</cp:coreProperties>
</file>